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\Documents\CRISPR Paper\FILES\"/>
    </mc:Choice>
  </mc:AlternateContent>
  <bookViews>
    <workbookView xWindow="0" yWindow="0" windowWidth="28800" windowHeight="11850" xr2:uid="{C543AEFD-18A2-4601-8B65-B59EFE5E8324}"/>
  </bookViews>
  <sheets>
    <sheet name="5% FDR CG genes" sheetId="2" r:id="rId1"/>
    <sheet name="5%FDR Essential no ortholog" sheetId="1" r:id="rId2"/>
  </sheets>
  <definedNames>
    <definedName name="_xlnm._FilterDatabase" localSheetId="0" hidden="1">'5% FDR CG genes'!$A$1:$G$30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8" uniqueCount="930">
  <si>
    <t>FLYBASEID</t>
  </si>
  <si>
    <t>Fly Symbol</t>
  </si>
  <si>
    <t>FBgn0262817</t>
  </si>
  <si>
    <t>CG43188</t>
  </si>
  <si>
    <t>FBgn0037025</t>
  </si>
  <si>
    <t>Spc105R</t>
  </si>
  <si>
    <t>FBgn0263993</t>
  </si>
  <si>
    <t>CG43736</t>
  </si>
  <si>
    <t>FBgn0022893</t>
  </si>
  <si>
    <t>Df31</t>
  </si>
  <si>
    <t>FBgn0051710</t>
  </si>
  <si>
    <t>CG31710</t>
  </si>
  <si>
    <t>FBgn0032354</t>
  </si>
  <si>
    <t>CG4788</t>
  </si>
  <si>
    <t>FBgn0259203</t>
  </si>
  <si>
    <t>CG42307</t>
  </si>
  <si>
    <t>FBgn0033608</t>
  </si>
  <si>
    <t>CG13220</t>
  </si>
  <si>
    <t>FBgn0030274</t>
  </si>
  <si>
    <t>Lint-1</t>
  </si>
  <si>
    <t>FBgn0037667</t>
  </si>
  <si>
    <t>CG16734</t>
  </si>
  <si>
    <t>FBgn0010607</t>
  </si>
  <si>
    <t>l(2)05714</t>
  </si>
  <si>
    <t>FBgn0037206</t>
  </si>
  <si>
    <t>CG12768</t>
  </si>
  <si>
    <t>FBgn0040931</t>
  </si>
  <si>
    <t>CG9034</t>
  </si>
  <si>
    <t>FBgn0260789</t>
  </si>
  <si>
    <t>mxc</t>
  </si>
  <si>
    <t>FBgn0036815</t>
  </si>
  <si>
    <t>HipHop</t>
  </si>
  <si>
    <t>FBgn0263042</t>
  </si>
  <si>
    <t>CG43337</t>
  </si>
  <si>
    <t>FBgn0053229</t>
  </si>
  <si>
    <t>CG33229</t>
  </si>
  <si>
    <t>FBgn0266490</t>
  </si>
  <si>
    <t>CG45089</t>
  </si>
  <si>
    <t>FBgn0033715</t>
  </si>
  <si>
    <t>CG8490</t>
  </si>
  <si>
    <t>FBgn0029529</t>
  </si>
  <si>
    <t>CG13365</t>
  </si>
  <si>
    <t>FBgn0086371</t>
  </si>
  <si>
    <t>did</t>
  </si>
  <si>
    <t>FBgn0033740</t>
  </si>
  <si>
    <t>dgt5</t>
  </si>
  <si>
    <t>FBgn0031281</t>
  </si>
  <si>
    <t>Saf6</t>
  </si>
  <si>
    <t>FBgn0033261</t>
  </si>
  <si>
    <t>udd</t>
  </si>
  <si>
    <t>FBgn0040899</t>
  </si>
  <si>
    <t>CG17776</t>
  </si>
  <si>
    <t>FBgn0033195</t>
  </si>
  <si>
    <t>CG1360</t>
  </si>
  <si>
    <t>FBgn0035583</t>
  </si>
  <si>
    <t>CG13704</t>
  </si>
  <si>
    <t>FBgn0047095</t>
  </si>
  <si>
    <t>CG33939</t>
  </si>
  <si>
    <t>FBgn0259726</t>
  </si>
  <si>
    <t>CG42380</t>
  </si>
  <si>
    <t>FBgn0035694</t>
  </si>
  <si>
    <t>CG13299</t>
  </si>
  <si>
    <t>FBgn0266598</t>
  </si>
  <si>
    <t>Kmn2</t>
  </si>
  <si>
    <t>FBgn0027259</t>
  </si>
  <si>
    <t>Kmn1</t>
  </si>
  <si>
    <t>FBgn0278604</t>
  </si>
  <si>
    <t>dmt</t>
  </si>
  <si>
    <t>FBgn0032166</t>
  </si>
  <si>
    <t>CG4619</t>
  </si>
  <si>
    <t>FBgn0266172</t>
  </si>
  <si>
    <t>pre-mod(mdg4)-E</t>
  </si>
  <si>
    <t>FBgn0033951</t>
  </si>
  <si>
    <t>CG10139</t>
  </si>
  <si>
    <t>FBgn0086915</t>
  </si>
  <si>
    <t>Mst77F</t>
  </si>
  <si>
    <t>FBgn0037654</t>
  </si>
  <si>
    <t>CG11983</t>
  </si>
  <si>
    <t>FBgn0035158</t>
  </si>
  <si>
    <t>CG13895</t>
  </si>
  <si>
    <t>FBgn0051281</t>
  </si>
  <si>
    <t>Tpl94D</t>
  </si>
  <si>
    <t>FBgn0262524</t>
  </si>
  <si>
    <t>ver</t>
  </si>
  <si>
    <t>FBgn0032322</t>
  </si>
  <si>
    <t>CG16743</t>
  </si>
  <si>
    <t>FBgn0038214</t>
  </si>
  <si>
    <t>CG9616</t>
  </si>
  <si>
    <t>FBgn0040009</t>
  </si>
  <si>
    <t>CG17490</t>
  </si>
  <si>
    <t>CR46268</t>
  </si>
  <si>
    <t>FBgn0261975</t>
  </si>
  <si>
    <t>CG42806</t>
  </si>
  <si>
    <t>FBgn0266420</t>
  </si>
  <si>
    <t>Ote</t>
  </si>
  <si>
    <t>FBgn0040737</t>
  </si>
  <si>
    <t>Tango8</t>
  </si>
  <si>
    <t>FBgn0260996</t>
  </si>
  <si>
    <t>CG42597</t>
  </si>
  <si>
    <t>FBgn0267106</t>
  </si>
  <si>
    <t>CG45546</t>
  </si>
  <si>
    <t>FBgn0037755</t>
  </si>
  <si>
    <t>CG12945</t>
  </si>
  <si>
    <t>FBgn0085265</t>
  </si>
  <si>
    <t>CG34236</t>
  </si>
  <si>
    <t>FBgn0032390</t>
  </si>
  <si>
    <t>dgt2</t>
  </si>
  <si>
    <t>FBgn0028899</t>
  </si>
  <si>
    <t>CG31817</t>
  </si>
  <si>
    <t>FBgn0260223</t>
  </si>
  <si>
    <t>CG42497</t>
  </si>
  <si>
    <t>FBgn0261847</t>
  </si>
  <si>
    <t>CG42779</t>
  </si>
  <si>
    <t>FBgn0034639</t>
  </si>
  <si>
    <t>CG15673</t>
  </si>
  <si>
    <t>FBgn0037082</t>
  </si>
  <si>
    <t>CG5664</t>
  </si>
  <si>
    <t>FBgn0032193</t>
  </si>
  <si>
    <t>CG5727</t>
  </si>
  <si>
    <t>FBgn0014269</t>
  </si>
  <si>
    <t>prod</t>
  </si>
  <si>
    <t>FBgn0030985</t>
  </si>
  <si>
    <t>Obp18a</t>
  </si>
  <si>
    <t>FBgn0023214</t>
  </si>
  <si>
    <t>edl</t>
  </si>
  <si>
    <t>FBgn0026385</t>
  </si>
  <si>
    <t>Or47b</t>
  </si>
  <si>
    <t>FBgn0283461</t>
  </si>
  <si>
    <t>Drs</t>
  </si>
  <si>
    <t>FBgn0040942</t>
  </si>
  <si>
    <t>CG12643</t>
  </si>
  <si>
    <t>FBgn0264775</t>
  </si>
  <si>
    <t>CG44013</t>
  </si>
  <si>
    <t>Rep1</t>
  </si>
  <si>
    <t>Rep2</t>
  </si>
  <si>
    <t>sgRNA-level Avg</t>
  </si>
  <si>
    <t>FBgn0036734</t>
  </si>
  <si>
    <t>CG7564</t>
  </si>
  <si>
    <t>FBgn0042092</t>
  </si>
  <si>
    <t>CG13773</t>
  </si>
  <si>
    <t>FBgn0035423</t>
  </si>
  <si>
    <t>CG17737</t>
  </si>
  <si>
    <t>FBgn0033889</t>
  </si>
  <si>
    <t>CG6701</t>
  </si>
  <si>
    <t>FBgn0262115</t>
  </si>
  <si>
    <t>CG17683</t>
  </si>
  <si>
    <t>FBgn0039635</t>
  </si>
  <si>
    <t>CG11876</t>
  </si>
  <si>
    <t>FBgn0034299</t>
  </si>
  <si>
    <t>CG5757</t>
  </si>
  <si>
    <t>FBgn0033548</t>
  </si>
  <si>
    <t>CG7637</t>
  </si>
  <si>
    <t>FBgn0052000</t>
  </si>
  <si>
    <t>CG32000</t>
  </si>
  <si>
    <t>FBgn0032195</t>
  </si>
  <si>
    <t>CG4908</t>
  </si>
  <si>
    <t>FBgn0029714</t>
  </si>
  <si>
    <t>CG3527</t>
  </si>
  <si>
    <t>FBgn0052344</t>
  </si>
  <si>
    <t>CG32344</t>
  </si>
  <si>
    <t>FBgn0026090</t>
  </si>
  <si>
    <t>CG14812</t>
  </si>
  <si>
    <t>FBgn0039869</t>
  </si>
  <si>
    <t>CG1890</t>
  </si>
  <si>
    <t>FBgn0030571</t>
  </si>
  <si>
    <t>CG14414</t>
  </si>
  <si>
    <t>FBgn0032517</t>
  </si>
  <si>
    <t>CG7099</t>
  </si>
  <si>
    <t>FBgn0030678</t>
  </si>
  <si>
    <t>CG11679</t>
  </si>
  <si>
    <t>FBgn0035854</t>
  </si>
  <si>
    <t>CG8005</t>
  </si>
  <si>
    <t>FBgn0032915</t>
  </si>
  <si>
    <t>CG12050</t>
  </si>
  <si>
    <t>FBgn0030081</t>
  </si>
  <si>
    <t>CG7246</t>
  </si>
  <si>
    <t>FBgn0024998</t>
  </si>
  <si>
    <t>CG2685</t>
  </si>
  <si>
    <t>FBgn0030676</t>
  </si>
  <si>
    <t>CG12379</t>
  </si>
  <si>
    <t>FBgn0031493</t>
  </si>
  <si>
    <t>CG3605</t>
  </si>
  <si>
    <t>FBgn0029980</t>
  </si>
  <si>
    <t>CG10778</t>
  </si>
  <si>
    <t>FBgn0037270</t>
  </si>
  <si>
    <t>CG9769</t>
  </si>
  <si>
    <t>FBgn0035271</t>
  </si>
  <si>
    <t>CG2021</t>
  </si>
  <si>
    <t>FBgn0029665</t>
  </si>
  <si>
    <t>CG14270</t>
  </si>
  <si>
    <t>FBgn0033060</t>
  </si>
  <si>
    <t>CG7849</t>
  </si>
  <si>
    <t>FBgn0030086</t>
  </si>
  <si>
    <t>CG7033</t>
  </si>
  <si>
    <t>FBgn0033086</t>
  </si>
  <si>
    <t>CG9410</t>
  </si>
  <si>
    <t>FBgn0038876</t>
  </si>
  <si>
    <t>CG5919</t>
  </si>
  <si>
    <t>FBgn0039233</t>
  </si>
  <si>
    <t>CG7006</t>
  </si>
  <si>
    <t>FBgn0032149</t>
  </si>
  <si>
    <t>CG4036</t>
  </si>
  <si>
    <t>FBgn0030321</t>
  </si>
  <si>
    <t>CG1703</t>
  </si>
  <si>
    <t>FBgn0051957</t>
  </si>
  <si>
    <t>CG31957</t>
  </si>
  <si>
    <t>FBgn0033038</t>
  </si>
  <si>
    <t>CG7791</t>
  </si>
  <si>
    <t>FBgn0085212</t>
  </si>
  <si>
    <t>CG34183</t>
  </si>
  <si>
    <t>FBgn0033259</t>
  </si>
  <si>
    <t>CG11210</t>
  </si>
  <si>
    <t>FBgn0033766</t>
  </si>
  <si>
    <t>CG8771</t>
  </si>
  <si>
    <t>FBgn0040005</t>
  </si>
  <si>
    <t>CG17883</t>
  </si>
  <si>
    <t>FBgn0033185</t>
  </si>
  <si>
    <t>CG1603</t>
  </si>
  <si>
    <t>FBgn0037344</t>
  </si>
  <si>
    <t>CG2926</t>
  </si>
  <si>
    <t>FBgn0033673</t>
  </si>
  <si>
    <t>CG8298</t>
  </si>
  <si>
    <t>FBgn0031832</t>
  </si>
  <si>
    <t>CG9596</t>
  </si>
  <si>
    <t>FBgn0029823</t>
  </si>
  <si>
    <t>CG3011</t>
  </si>
  <si>
    <t>FBgn0038235</t>
  </si>
  <si>
    <t>CG8461</t>
  </si>
  <si>
    <t>FBgn0032919</t>
  </si>
  <si>
    <t>CG9253</t>
  </si>
  <si>
    <t>FBgn0035878</t>
  </si>
  <si>
    <t>CG7182</t>
  </si>
  <si>
    <t>FBgn0032020</t>
  </si>
  <si>
    <t>CG7787</t>
  </si>
  <si>
    <t>FBgn0032818</t>
  </si>
  <si>
    <t>CG10628</t>
  </si>
  <si>
    <t>FBgn0036696</t>
  </si>
  <si>
    <t>CG14057</t>
  </si>
  <si>
    <t>FBgn0033019</t>
  </si>
  <si>
    <t>CG10395</t>
  </si>
  <si>
    <t>FBgn0266410</t>
  </si>
  <si>
    <t>CG45050</t>
  </si>
  <si>
    <t>FBgn0035692</t>
  </si>
  <si>
    <t>CG13298</t>
  </si>
  <si>
    <t>FBgn0028474</t>
  </si>
  <si>
    <t>CG4119</t>
  </si>
  <si>
    <t>FBgn0035111</t>
  </si>
  <si>
    <t>CG16940</t>
  </si>
  <si>
    <t>FBgn0023527</t>
  </si>
  <si>
    <t>CG3071</t>
  </si>
  <si>
    <t>FBgn0039274</t>
  </si>
  <si>
    <t>CG11920</t>
  </si>
  <si>
    <t>FBgn0034350</t>
  </si>
  <si>
    <t>CG5189</t>
  </si>
  <si>
    <t>FBgn0035987</t>
  </si>
  <si>
    <t>CG3689</t>
  </si>
  <si>
    <t>FBgn0037220</t>
  </si>
  <si>
    <t>CG14641</t>
  </si>
  <si>
    <t>FBgn0023513</t>
  </si>
  <si>
    <t>CG14803</t>
  </si>
  <si>
    <t>FBgn0031052</t>
  </si>
  <si>
    <t>CG14215</t>
  </si>
  <si>
    <t>FBgn0033883</t>
  </si>
  <si>
    <t>CG16935</t>
  </si>
  <si>
    <t>FBgn0053260</t>
  </si>
  <si>
    <t>CG33260</t>
  </si>
  <si>
    <t>FBgn0036958</t>
  </si>
  <si>
    <t>CG17233</t>
  </si>
  <si>
    <t>FBgn0050499</t>
  </si>
  <si>
    <t>CG30499</t>
  </si>
  <si>
    <t>FBgn0036030</t>
  </si>
  <si>
    <t>CG6767</t>
  </si>
  <si>
    <t>FBgn0052103</t>
  </si>
  <si>
    <t>CG32103</t>
  </si>
  <si>
    <t>FBgn0036316</t>
  </si>
  <si>
    <t>CG10960</t>
  </si>
  <si>
    <t>FBgn0035164</t>
  </si>
  <si>
    <t>CG13901</t>
  </si>
  <si>
    <t>FBgn0053217</t>
  </si>
  <si>
    <t>CG33217</t>
  </si>
  <si>
    <t>FBgn0030761</t>
  </si>
  <si>
    <t>CG9784</t>
  </si>
  <si>
    <t>FBgn0026089</t>
  </si>
  <si>
    <t>CG14817</t>
  </si>
  <si>
    <t>FBgn0032393</t>
  </si>
  <si>
    <t>CG12264</t>
  </si>
  <si>
    <t>FBgn0051368</t>
  </si>
  <si>
    <t>CG31368</t>
  </si>
  <si>
    <t>FBgn0037924</t>
  </si>
  <si>
    <t>CG14712</t>
  </si>
  <si>
    <t>FBgn0052708</t>
  </si>
  <si>
    <t>CG32708</t>
  </si>
  <si>
    <t>FBgn0030851</t>
  </si>
  <si>
    <t>CG8326</t>
  </si>
  <si>
    <t>FBgn0030871</t>
  </si>
  <si>
    <t>CG8142</t>
  </si>
  <si>
    <t>FBgn0030420</t>
  </si>
  <si>
    <t>CG12717</t>
  </si>
  <si>
    <t>FBgn0260464</t>
  </si>
  <si>
    <t>CG9288</t>
  </si>
  <si>
    <t>FBgn0029798</t>
  </si>
  <si>
    <t>CG4078</t>
  </si>
  <si>
    <t>FBgn0033467</t>
  </si>
  <si>
    <t>CG15863</t>
  </si>
  <si>
    <t>FBgn0259722</t>
  </si>
  <si>
    <t>CG42376</t>
  </si>
  <si>
    <t>FBgn0052576</t>
  </si>
  <si>
    <t>CG32576</t>
  </si>
  <si>
    <t>FBgn0040929</t>
  </si>
  <si>
    <t>CG12659</t>
  </si>
  <si>
    <t>FBgn0033376</t>
  </si>
  <si>
    <t>CG8777</t>
  </si>
  <si>
    <t>FBgn0036356</t>
  </si>
  <si>
    <t>CG10222</t>
  </si>
  <si>
    <t>FBgn0036266</t>
  </si>
  <si>
    <t>CG5626</t>
  </si>
  <si>
    <t>FBgn0036334</t>
  </si>
  <si>
    <t>CG11267</t>
  </si>
  <si>
    <t>FBgn0037341</t>
  </si>
  <si>
    <t>CG12746</t>
  </si>
  <si>
    <t>FBgn0025635</t>
  </si>
  <si>
    <t>CG17829</t>
  </si>
  <si>
    <t>FBgn0030406</t>
  </si>
  <si>
    <t>CG1463</t>
  </si>
  <si>
    <t>FBgn0035848</t>
  </si>
  <si>
    <t>CG7979</t>
  </si>
  <si>
    <t>FBgn0023514</t>
  </si>
  <si>
    <t>CG14805</t>
  </si>
  <si>
    <t>FBgn0039566</t>
  </si>
  <si>
    <t>CG4849</t>
  </si>
  <si>
    <t>FBgn0036661</t>
  </si>
  <si>
    <t>CG9705</t>
  </si>
  <si>
    <t>FBgn0032444</t>
  </si>
  <si>
    <t>CG5525</t>
  </si>
  <si>
    <t>FBgn0032922</t>
  </si>
  <si>
    <t>CG9249</t>
  </si>
  <si>
    <t>FBgn0030091</t>
  </si>
  <si>
    <t>CG7065</t>
  </si>
  <si>
    <t>FBgn0037466</t>
  </si>
  <si>
    <t>CG1965</t>
  </si>
  <si>
    <t>FBgn0260456</t>
  </si>
  <si>
    <t>CG4806</t>
  </si>
  <si>
    <t>FBgn0037051</t>
  </si>
  <si>
    <t>CG10565</t>
  </si>
  <si>
    <t>FBgn0029861</t>
  </si>
  <si>
    <t>CG3815</t>
  </si>
  <si>
    <t>FBgn0051229</t>
  </si>
  <si>
    <t>CG31229</t>
  </si>
  <si>
    <t>FBgn0037244</t>
  </si>
  <si>
    <t>CG14647</t>
  </si>
  <si>
    <t>FBgn0036035</t>
  </si>
  <si>
    <t>CG18178</t>
  </si>
  <si>
    <t>FBgn0029941</t>
  </si>
  <si>
    <t>CG1677</t>
  </si>
  <si>
    <t>FBgn0035872</t>
  </si>
  <si>
    <t>CG7185</t>
  </si>
  <si>
    <t>FBgn0033777</t>
  </si>
  <si>
    <t>CG17574</t>
  </si>
  <si>
    <t>FBgn0038058</t>
  </si>
  <si>
    <t>CG5608</t>
  </si>
  <si>
    <t>FBgn0032168</t>
  </si>
  <si>
    <t>CG13126</t>
  </si>
  <si>
    <t>FBgn0039965</t>
  </si>
  <si>
    <t>CG13865</t>
  </si>
  <si>
    <t>FBgn0030683</t>
  </si>
  <si>
    <t>CG8239</t>
  </si>
  <si>
    <t>FBgn0033623</t>
  </si>
  <si>
    <t>CG13202</t>
  </si>
  <si>
    <t>FBgn0032509</t>
  </si>
  <si>
    <t>CG6523</t>
  </si>
  <si>
    <t>FBgn0037108</t>
  </si>
  <si>
    <t>CG11306</t>
  </si>
  <si>
    <t>FBgn0266917</t>
  </si>
  <si>
    <t>CG16941</t>
  </si>
  <si>
    <t>FBgn0030239</t>
  </si>
  <si>
    <t>CG17333</t>
  </si>
  <si>
    <t>FBgn0032997</t>
  </si>
  <si>
    <t>CG17486</t>
  </si>
  <si>
    <t>FBgn0030291</t>
  </si>
  <si>
    <t>CG1738</t>
  </si>
  <si>
    <t>FBgn0035235</t>
  </si>
  <si>
    <t>CG7879</t>
  </si>
  <si>
    <t>FBgn0260222</t>
  </si>
  <si>
    <t>CG42496</t>
  </si>
  <si>
    <t>FBgn0033879</t>
  </si>
  <si>
    <t>CG6543</t>
  </si>
  <si>
    <t>FBgn0031492</t>
  </si>
  <si>
    <t>CG3542</t>
  </si>
  <si>
    <t>FBgn0033556</t>
  </si>
  <si>
    <t>CG12343</t>
  </si>
  <si>
    <t>FBgn0037369</t>
  </si>
  <si>
    <t>CG2100</t>
  </si>
  <si>
    <t>FBgn0039977</t>
  </si>
  <si>
    <t>CG17454</t>
  </si>
  <si>
    <t>FBgn0036488</t>
  </si>
  <si>
    <t>CG6878</t>
  </si>
  <si>
    <t>FBgn0036018</t>
  </si>
  <si>
    <t>CG3335</t>
  </si>
  <si>
    <t>FBgn0032597</t>
  </si>
  <si>
    <t>CG17904</t>
  </si>
  <si>
    <t>FBgn0030699</t>
  </si>
  <si>
    <t>CG8578</t>
  </si>
  <si>
    <t>FBgn0035323</t>
  </si>
  <si>
    <t>CG13807</t>
  </si>
  <si>
    <t>FBgn0035960</t>
  </si>
  <si>
    <t>CG4942</t>
  </si>
  <si>
    <t>FBgn0031779</t>
  </si>
  <si>
    <t>CG9175</t>
  </si>
  <si>
    <t>FBgn0053230</t>
  </si>
  <si>
    <t>CG33230</t>
  </si>
  <si>
    <t>FBgn0053303</t>
  </si>
  <si>
    <t>CG33303</t>
  </si>
  <si>
    <t>FBgn0037391</t>
  </si>
  <si>
    <t>CG2017</t>
  </si>
  <si>
    <t>FBgn0037655</t>
  </si>
  <si>
    <t>CG11984</t>
  </si>
  <si>
    <t>FBgn0037550</t>
  </si>
  <si>
    <t>CG9667</t>
  </si>
  <si>
    <t>FBgn0030787</t>
  </si>
  <si>
    <t>CG9609</t>
  </si>
  <si>
    <t>FBgn0014092</t>
  </si>
  <si>
    <t>CG4278</t>
  </si>
  <si>
    <t>FBgn0027503</t>
  </si>
  <si>
    <t>CG11970</t>
  </si>
  <si>
    <t>FBgn0038275</t>
  </si>
  <si>
    <t>CG3817</t>
  </si>
  <si>
    <t>FBgn0033459</t>
  </si>
  <si>
    <t>CG12744</t>
  </si>
  <si>
    <t>FBgn0035482</t>
  </si>
  <si>
    <t>CG14985</t>
  </si>
  <si>
    <t>FBgn0034654</t>
  </si>
  <si>
    <t>CG10306</t>
  </si>
  <si>
    <t>FBgn0035424</t>
  </si>
  <si>
    <t>CG11505</t>
  </si>
  <si>
    <t>FBgn0037350</t>
  </si>
  <si>
    <t>CG2911</t>
  </si>
  <si>
    <t>FBgn0067628</t>
  </si>
  <si>
    <t>CG33331</t>
  </si>
  <si>
    <t>FBgn0032793</t>
  </si>
  <si>
    <t>CG10189</t>
  </si>
  <si>
    <t>FBgn0038683</t>
  </si>
  <si>
    <t>CG11779</t>
  </si>
  <si>
    <t>FBgn0030344</t>
  </si>
  <si>
    <t>CG2025</t>
  </si>
  <si>
    <t>FBgn0052176</t>
  </si>
  <si>
    <t>CG32176</t>
  </si>
  <si>
    <t>FBgn0015359</t>
  </si>
  <si>
    <t>CG2034</t>
  </si>
  <si>
    <t>FBgn0035475</t>
  </si>
  <si>
    <t>CG10866</t>
  </si>
  <si>
    <t>FBgn0050007</t>
  </si>
  <si>
    <t>CG30007</t>
  </si>
  <si>
    <t>FBgn0026576</t>
  </si>
  <si>
    <t>CG5991</t>
  </si>
  <si>
    <t>FBgn0037342</t>
  </si>
  <si>
    <t>CG2931</t>
  </si>
  <si>
    <t>FBgn0033712</t>
  </si>
  <si>
    <t>CG13163</t>
  </si>
  <si>
    <t>FBgn0022343</t>
  </si>
  <si>
    <t>CG3760</t>
  </si>
  <si>
    <t>FBgn0085430</t>
  </si>
  <si>
    <t>CG34401</t>
  </si>
  <si>
    <t>FBgn0035901</t>
  </si>
  <si>
    <t>CG6745</t>
  </si>
  <si>
    <t>FBgn0037920</t>
  </si>
  <si>
    <t>CG14710</t>
  </si>
  <si>
    <t>FBgn0260390</t>
  </si>
  <si>
    <t>CG42516</t>
  </si>
  <si>
    <t>FBgn0030320</t>
  </si>
  <si>
    <t>CG2247</t>
  </si>
  <si>
    <t>FBgn0036386</t>
  </si>
  <si>
    <t>CG8833</t>
  </si>
  <si>
    <t>FBgn0035445</t>
  </si>
  <si>
    <t>CG12014</t>
  </si>
  <si>
    <t>FBgn0058191</t>
  </si>
  <si>
    <t>CG40191</t>
  </si>
  <si>
    <t>FBgn0037668</t>
  </si>
  <si>
    <t>CG16736</t>
  </si>
  <si>
    <t>FBgn0036662</t>
  </si>
  <si>
    <t>CG9706</t>
  </si>
  <si>
    <t>FBgn0051523</t>
  </si>
  <si>
    <t>CG31523</t>
  </si>
  <si>
    <t>FBgn0038244</t>
  </si>
  <si>
    <t>CG7987</t>
  </si>
  <si>
    <t>FBgn0035688</t>
  </si>
  <si>
    <t>CG10289</t>
  </si>
  <si>
    <t>FBgn0038146</t>
  </si>
  <si>
    <t>CG9799</t>
  </si>
  <si>
    <t>FBgn0038745</t>
  </si>
  <si>
    <t>CG4538</t>
  </si>
  <si>
    <t>FBgn0038047</t>
  </si>
  <si>
    <t>CG5245</t>
  </si>
  <si>
    <t>FBgn0032031</t>
  </si>
  <si>
    <t>CG13390</t>
  </si>
  <si>
    <t>FBgn0032822</t>
  </si>
  <si>
    <t>CG10466</t>
  </si>
  <si>
    <t>FBgn0031897</t>
  </si>
  <si>
    <t>CG13784</t>
  </si>
  <si>
    <t>FBgn0037880</t>
  </si>
  <si>
    <t>CG17726</t>
  </si>
  <si>
    <t>FBgn0036667</t>
  </si>
  <si>
    <t>CG9669</t>
  </si>
  <si>
    <t>FBgn0036762</t>
  </si>
  <si>
    <t>CG7430</t>
  </si>
  <si>
    <t>FBgn0037607</t>
  </si>
  <si>
    <t>CG8036</t>
  </si>
  <si>
    <t>FBgn0035243</t>
  </si>
  <si>
    <t>CG13926</t>
  </si>
  <si>
    <t>FBgn0035444</t>
  </si>
  <si>
    <t>CG12012</t>
  </si>
  <si>
    <t>FBgn0027567</t>
  </si>
  <si>
    <t>CG8108</t>
  </si>
  <si>
    <t>FBgn0030790</t>
  </si>
  <si>
    <t>CG4768</t>
  </si>
  <si>
    <t>FBgn0036760</t>
  </si>
  <si>
    <t>CG5567</t>
  </si>
  <si>
    <t>FBgn0033756</t>
  </si>
  <si>
    <t>CG17760</t>
  </si>
  <si>
    <t>FBgn0030478</t>
  </si>
  <si>
    <t>CG1640</t>
  </si>
  <si>
    <t>FBgn0032058</t>
  </si>
  <si>
    <t>CG9289</t>
  </si>
  <si>
    <t>FBgn0036660</t>
  </si>
  <si>
    <t>CG13025</t>
  </si>
  <si>
    <t>FBgn0040396</t>
  </si>
  <si>
    <t>CG3939</t>
  </si>
  <si>
    <t>FBgn0037710</t>
  </si>
  <si>
    <t>CG9393</t>
  </si>
  <si>
    <t>FBgn0033816</t>
  </si>
  <si>
    <t>CG4679</t>
  </si>
  <si>
    <t>FBgn0032688</t>
  </si>
  <si>
    <t>CG15160</t>
  </si>
  <si>
    <t>FBgn0037489</t>
  </si>
  <si>
    <t>CG1234</t>
  </si>
  <si>
    <t>FBgn0037482</t>
  </si>
  <si>
    <t>CG10055</t>
  </si>
  <si>
    <t>FBgn0039554</t>
  </si>
  <si>
    <t>CG5003</t>
  </si>
  <si>
    <t>FBgn0037891</t>
  </si>
  <si>
    <t>CG5214</t>
  </si>
  <si>
    <t>FBgn0046225</t>
  </si>
  <si>
    <t>CG17230</t>
  </si>
  <si>
    <t>FBgn0032408</t>
  </si>
  <si>
    <t>CG6712</t>
  </si>
  <si>
    <t>FBgn0035831</t>
  </si>
  <si>
    <t>CG8038</t>
  </si>
  <si>
    <t>FBgn0037478</t>
  </si>
  <si>
    <t>CG2656</t>
  </si>
  <si>
    <t>FBgn0036684</t>
  </si>
  <si>
    <t>CG3764</t>
  </si>
  <si>
    <t>FBgn0031227</t>
  </si>
  <si>
    <t>CG3709</t>
  </si>
  <si>
    <t>FBgn0036291</t>
  </si>
  <si>
    <t>CG10681</t>
  </si>
  <si>
    <t>FBgn0037610</t>
  </si>
  <si>
    <t>CG8043</t>
  </si>
  <si>
    <t>FBgn0033677</t>
  </si>
  <si>
    <t>CG8321</t>
  </si>
  <si>
    <t>FBgn0046222</t>
  </si>
  <si>
    <t>CG1109</t>
  </si>
  <si>
    <t>FBgn0034496</t>
  </si>
  <si>
    <t>CG9143</t>
  </si>
  <si>
    <t>FBgn0032846</t>
  </si>
  <si>
    <t>CG10721</t>
  </si>
  <si>
    <t>FBgn0037603</t>
  </si>
  <si>
    <t>CG11753</t>
  </si>
  <si>
    <t>FBgn0025336</t>
  </si>
  <si>
    <t>CG4882</t>
  </si>
  <si>
    <t>FBgn0030743</t>
  </si>
  <si>
    <t>CG9921</t>
  </si>
  <si>
    <t>FBgn0039182</t>
  </si>
  <si>
    <t>CG5728</t>
  </si>
  <si>
    <t>FBgn0030474</t>
  </si>
  <si>
    <t>CG15747</t>
  </si>
  <si>
    <t>FBgn0037360</t>
  </si>
  <si>
    <t>CG2182</t>
  </si>
  <si>
    <t>FBgn0033741</t>
  </si>
  <si>
    <t>CG8545</t>
  </si>
  <si>
    <t>FBgn0038414</t>
  </si>
  <si>
    <t>CG6901</t>
  </si>
  <si>
    <t>FBgn0032811</t>
  </si>
  <si>
    <t>CG10268</t>
  </si>
  <si>
    <t>FBgn0035148</t>
  </si>
  <si>
    <t>CG3402</t>
  </si>
  <si>
    <t>FBgn0033735</t>
  </si>
  <si>
    <t>CG8525</t>
  </si>
  <si>
    <t>FBgn0034792</t>
  </si>
  <si>
    <t>CG3499</t>
  </si>
  <si>
    <t>FBgn0042175</t>
  </si>
  <si>
    <t>CG18858</t>
  </si>
  <si>
    <t>FBgn0037998</t>
  </si>
  <si>
    <t>CG4848</t>
  </si>
  <si>
    <t>FBgn0038454</t>
  </si>
  <si>
    <t>CG10324</t>
  </si>
  <si>
    <t>FBgn0030336</t>
  </si>
  <si>
    <t>CG1578</t>
  </si>
  <si>
    <t>FBgn0038195</t>
  </si>
  <si>
    <t>CG3061</t>
  </si>
  <si>
    <t>FBgn0036663</t>
  </si>
  <si>
    <t>CG9674</t>
  </si>
  <si>
    <t>FBgn0035805</t>
  </si>
  <si>
    <t>CG7506</t>
  </si>
  <si>
    <t>FBgn0030407</t>
  </si>
  <si>
    <t>CG2543</t>
  </si>
  <si>
    <t>FBgn0039271</t>
  </si>
  <si>
    <t>CG11839</t>
  </si>
  <si>
    <t>FBgn0030803</t>
  </si>
  <si>
    <t>CG4880</t>
  </si>
  <si>
    <t>FBgn0036396</t>
  </si>
  <si>
    <t>CG17359</t>
  </si>
  <si>
    <t>FBgn0259204</t>
  </si>
  <si>
    <t>CG42308</t>
  </si>
  <si>
    <t>FBgn0083943</t>
  </si>
  <si>
    <t>CG34107</t>
  </si>
  <si>
    <t>FBgn0037942</t>
  </si>
  <si>
    <t>CG14721</t>
  </si>
  <si>
    <t>FBgn0035890</t>
  </si>
  <si>
    <t>CG13667</t>
  </si>
  <si>
    <t>FBgn0027866</t>
  </si>
  <si>
    <t>CG9776</t>
  </si>
  <si>
    <t>FBgn0033375</t>
  </si>
  <si>
    <t>CG8078</t>
  </si>
  <si>
    <t>FBgn0038429</t>
  </si>
  <si>
    <t>CG14882</t>
  </si>
  <si>
    <t>FBgn0036173</t>
  </si>
  <si>
    <t>CG7394</t>
  </si>
  <si>
    <t>FBgn0033763</t>
  </si>
  <si>
    <t>CG8646</t>
  </si>
  <si>
    <t>FBgn0050349</t>
  </si>
  <si>
    <t>CG30349</t>
  </si>
  <si>
    <t>FBgn0028507</t>
  </si>
  <si>
    <t>CG3793</t>
  </si>
  <si>
    <t>FBgn0037387</t>
  </si>
  <si>
    <t>CG1213</t>
  </si>
  <si>
    <t>FBgn0036194</t>
  </si>
  <si>
    <t>CG11652</t>
  </si>
  <si>
    <t>FBgn0027549</t>
  </si>
  <si>
    <t>CG7927</t>
  </si>
  <si>
    <t>FBgn0038927</t>
  </si>
  <si>
    <t>CG6015</t>
  </si>
  <si>
    <t>FBgn0035252</t>
  </si>
  <si>
    <t>CG7970</t>
  </si>
  <si>
    <t>FBgn0039407</t>
  </si>
  <si>
    <t>CG14544</t>
  </si>
  <si>
    <t>FBgn0027583</t>
  </si>
  <si>
    <t>CG7601</t>
  </si>
  <si>
    <t>FBgn0036686</t>
  </si>
  <si>
    <t>CG7728</t>
  </si>
  <si>
    <t>FBgn0027582</t>
  </si>
  <si>
    <t>CG6230</t>
  </si>
  <si>
    <t>FBgn0033000</t>
  </si>
  <si>
    <t>CG14464</t>
  </si>
  <si>
    <t>FBgn0039993</t>
  </si>
  <si>
    <t>CG17691</t>
  </si>
  <si>
    <t>FBgn0030914</t>
  </si>
  <si>
    <t>CG6106</t>
  </si>
  <si>
    <t>FBgn0029999</t>
  </si>
  <si>
    <t>CG1575</t>
  </si>
  <si>
    <t>FBgn0039158</t>
  </si>
  <si>
    <t>CG6182</t>
  </si>
  <si>
    <t>FBgn0033500</t>
  </si>
  <si>
    <t>CG12913</t>
  </si>
  <si>
    <t>FBgn0035868</t>
  </si>
  <si>
    <t>CG7194</t>
  </si>
  <si>
    <t>LUC7L</t>
  </si>
  <si>
    <t>TWISTNB</t>
  </si>
  <si>
    <t>EIF1B</t>
  </si>
  <si>
    <t>MOV10</t>
  </si>
  <si>
    <t>NARFL</t>
  </si>
  <si>
    <t>PDHB</t>
  </si>
  <si>
    <t>None</t>
  </si>
  <si>
    <t>DTYMK</t>
  </si>
  <si>
    <t>NOP10</t>
  </si>
  <si>
    <t>ATP13A3</t>
  </si>
  <si>
    <t>BCS1L</t>
  </si>
  <si>
    <t>EMG1</t>
  </si>
  <si>
    <t>DDX54</t>
  </si>
  <si>
    <t>LAMTOR5</t>
  </si>
  <si>
    <t>TBCA</t>
  </si>
  <si>
    <t>RBM18</t>
  </si>
  <si>
    <t>GTF3C1</t>
  </si>
  <si>
    <t>RMND1</t>
  </si>
  <si>
    <t>DHPS</t>
  </si>
  <si>
    <t>WDR75</t>
  </si>
  <si>
    <t>UTP6</t>
  </si>
  <si>
    <t>WBP11</t>
  </si>
  <si>
    <t>DNLZ</t>
  </si>
  <si>
    <t>SF3B2</t>
  </si>
  <si>
    <t>DHDDS</t>
  </si>
  <si>
    <t>EIF3F</t>
  </si>
  <si>
    <t>LSM8</t>
  </si>
  <si>
    <t>TIMM29</t>
  </si>
  <si>
    <t>TRUB2</t>
  </si>
  <si>
    <t>CCT2</t>
  </si>
  <si>
    <t>COQ10A</t>
  </si>
  <si>
    <t>IDI1</t>
  </si>
  <si>
    <t>NIP7</t>
  </si>
  <si>
    <t>ALKBH4</t>
  </si>
  <si>
    <t>ABCF1</t>
  </si>
  <si>
    <t>EIF1AD</t>
  </si>
  <si>
    <t>MIPEP</t>
  </si>
  <si>
    <t>RPAP2</t>
  </si>
  <si>
    <t>TMEM63A</t>
  </si>
  <si>
    <t>NUP188</t>
  </si>
  <si>
    <t>TBC1D20</t>
  </si>
  <si>
    <t>THAP8</t>
  </si>
  <si>
    <t>PHRF1</t>
  </si>
  <si>
    <t>GK</t>
  </si>
  <si>
    <t>TRMT6</t>
  </si>
  <si>
    <t>SHMT1</t>
  </si>
  <si>
    <t>RRP36</t>
  </si>
  <si>
    <t>DDX47</t>
  </si>
  <si>
    <t>HSPA14</t>
  </si>
  <si>
    <t>RABIF</t>
  </si>
  <si>
    <t>GTPBP10</t>
  </si>
  <si>
    <t>POP5</t>
  </si>
  <si>
    <t>INO80B</t>
  </si>
  <si>
    <t>ZFAND6</t>
  </si>
  <si>
    <t>SF3B6</t>
  </si>
  <si>
    <t>RBM25</t>
  </si>
  <si>
    <t>DIS3L2</t>
  </si>
  <si>
    <t>UTP15</t>
  </si>
  <si>
    <t>IMP4</t>
  </si>
  <si>
    <t>LAMTOR2</t>
  </si>
  <si>
    <t>NUDT21</t>
  </si>
  <si>
    <t>RBM22</t>
  </si>
  <si>
    <t>MMS22L</t>
  </si>
  <si>
    <t>AHCTF1</t>
  </si>
  <si>
    <t>MECR</t>
  </si>
  <si>
    <t>TSEN34</t>
  </si>
  <si>
    <t>CCDC82</t>
  </si>
  <si>
    <t>RPE</t>
  </si>
  <si>
    <t>PRPS1</t>
  </si>
  <si>
    <t>SLC25A25</t>
  </si>
  <si>
    <t>SLC2A8</t>
  </si>
  <si>
    <t>DPCD</t>
  </si>
  <si>
    <t>PELP1</t>
  </si>
  <si>
    <t>INPP5K</t>
  </si>
  <si>
    <t>MRPL57</t>
  </si>
  <si>
    <t>NFS1</t>
  </si>
  <si>
    <t>AQR</t>
  </si>
  <si>
    <t>NUP153</t>
  </si>
  <si>
    <t>ABT1</t>
  </si>
  <si>
    <t>CCDC137</t>
  </si>
  <si>
    <t>RFC4</t>
  </si>
  <si>
    <t>SENP7</t>
  </si>
  <si>
    <t>FAM206A</t>
  </si>
  <si>
    <t>RTEL1</t>
  </si>
  <si>
    <t>PDRG1</t>
  </si>
  <si>
    <t>COA6</t>
  </si>
  <si>
    <t>GOLT1B</t>
  </si>
  <si>
    <t>INO80C</t>
  </si>
  <si>
    <t>TTC37</t>
  </si>
  <si>
    <t>GPN2</t>
  </si>
  <si>
    <t>TSEN54</t>
  </si>
  <si>
    <t>HSPE1</t>
  </si>
  <si>
    <t>PLPP5</t>
  </si>
  <si>
    <t>HINFP</t>
  </si>
  <si>
    <t>ZNHIT6</t>
  </si>
  <si>
    <t>UXS1</t>
  </si>
  <si>
    <t>WDR18</t>
  </si>
  <si>
    <t>EFTUD2</t>
  </si>
  <si>
    <t>CARHSP1</t>
  </si>
  <si>
    <t>CCT4</t>
  </si>
  <si>
    <t>COQ3</t>
  </si>
  <si>
    <t>SMARCA4</t>
  </si>
  <si>
    <t>PAXBP1</t>
  </si>
  <si>
    <t>RBM28</t>
  </si>
  <si>
    <t>DNAJC2</t>
  </si>
  <si>
    <t>PHF12</t>
  </si>
  <si>
    <t>TIMM22</t>
  </si>
  <si>
    <t>KCTD9</t>
  </si>
  <si>
    <t>MAK16</t>
  </si>
  <si>
    <t>ZC3H18</t>
  </si>
  <si>
    <t>CPSF6</t>
  </si>
  <si>
    <t>GLIPR1L2</t>
  </si>
  <si>
    <t>VAC14</t>
  </si>
  <si>
    <t>METTL17</t>
  </si>
  <si>
    <t>COA7</t>
  </si>
  <si>
    <t>MVD</t>
  </si>
  <si>
    <t>CCDC103</t>
  </si>
  <si>
    <t>GLRX3</t>
  </si>
  <si>
    <t>ALG11</t>
  </si>
  <si>
    <t>SF3A1</t>
  </si>
  <si>
    <t>PGLS</t>
  </si>
  <si>
    <t>ASNSD1</t>
  </si>
  <si>
    <t>C1orf131</t>
  </si>
  <si>
    <t>RBM12B</t>
  </si>
  <si>
    <t>COX19</t>
  </si>
  <si>
    <t>ECHS1</t>
  </si>
  <si>
    <t>PRPF40B</t>
  </si>
  <si>
    <t>SYF2</t>
  </si>
  <si>
    <t>TRNT1</t>
  </si>
  <si>
    <t>SMNDC1</t>
  </si>
  <si>
    <t>ROMO1</t>
  </si>
  <si>
    <t>RBM19</t>
  </si>
  <si>
    <t>NUBP1</t>
  </si>
  <si>
    <t>LRRFIP2</t>
  </si>
  <si>
    <t>FAM103A1</t>
  </si>
  <si>
    <t>COX18</t>
  </si>
  <si>
    <t>PREB</t>
  </si>
  <si>
    <t>SETD4</t>
  </si>
  <si>
    <t>RPN1</t>
  </si>
  <si>
    <t>GTPBP2</t>
  </si>
  <si>
    <t>KCMF1</t>
  </si>
  <si>
    <t>ISY1</t>
  </si>
  <si>
    <t>GTF3A</t>
  </si>
  <si>
    <t>NIF3L1</t>
  </si>
  <si>
    <t>NFRKB</t>
  </si>
  <si>
    <t>RRP15</t>
  </si>
  <si>
    <t>PRDM10</t>
  </si>
  <si>
    <t>MITD1</t>
  </si>
  <si>
    <t>EIF3K</t>
  </si>
  <si>
    <t>LARP4</t>
  </si>
  <si>
    <t>DNAJC24</t>
  </si>
  <si>
    <t>TAMM41</t>
  </si>
  <si>
    <t>CTU2</t>
  </si>
  <si>
    <t>TIMM44</t>
  </si>
  <si>
    <t>NRDC</t>
  </si>
  <si>
    <t>CAAP1</t>
  </si>
  <si>
    <t>ELP5</t>
  </si>
  <si>
    <t>TMEM267</t>
  </si>
  <si>
    <t>ELOVL5</t>
  </si>
  <si>
    <t>ELOVL7</t>
  </si>
  <si>
    <t>PISD</t>
  </si>
  <si>
    <t>RBM42</t>
  </si>
  <si>
    <t>MTIF3</t>
  </si>
  <si>
    <t>CDV3</t>
  </si>
  <si>
    <t>ZSWIM8</t>
  </si>
  <si>
    <t>PUS7</t>
  </si>
  <si>
    <t>SNAI1</t>
  </si>
  <si>
    <t>GTF3C6</t>
  </si>
  <si>
    <t>FBXO41</t>
  </si>
  <si>
    <t>GPATCH1</t>
  </si>
  <si>
    <t>IDS</t>
  </si>
  <si>
    <t>CNPPD1</t>
  </si>
  <si>
    <t>SLC25A10</t>
  </si>
  <si>
    <t>SLC33A1</t>
  </si>
  <si>
    <t>WIZ</t>
  </si>
  <si>
    <t>PPP6R3</t>
  </si>
  <si>
    <t>WDR36</t>
  </si>
  <si>
    <t>CLPX</t>
  </si>
  <si>
    <t>ZNF226</t>
  </si>
  <si>
    <t>MTG2</t>
  </si>
  <si>
    <t>RBMX2</t>
  </si>
  <si>
    <t>PQLC1</t>
  </si>
  <si>
    <t>NDUFAF7</t>
  </si>
  <si>
    <t>TMEM258</t>
  </si>
  <si>
    <t>DLD</t>
  </si>
  <si>
    <t>TKT</t>
  </si>
  <si>
    <t>HIKESHI</t>
  </si>
  <si>
    <t>BRI3</t>
  </si>
  <si>
    <t>CIZ1</t>
  </si>
  <si>
    <t>C16orf72</t>
  </si>
  <si>
    <t>PGP</t>
  </si>
  <si>
    <t>GNAQ</t>
  </si>
  <si>
    <t>GPT</t>
  </si>
  <si>
    <t>CES4A</t>
  </si>
  <si>
    <t>RFWD3</t>
  </si>
  <si>
    <t>TXNDC17</t>
  </si>
  <si>
    <t>MTX1</t>
  </si>
  <si>
    <t>PTCD3</t>
  </si>
  <si>
    <t>RPRD2</t>
  </si>
  <si>
    <t>NOC3L</t>
  </si>
  <si>
    <t>SHQ1</t>
  </si>
  <si>
    <t>FBXL12</t>
  </si>
  <si>
    <t>DLST</t>
  </si>
  <si>
    <t>TCHP</t>
  </si>
  <si>
    <t>RPF1</t>
  </si>
  <si>
    <t>POP4</t>
  </si>
  <si>
    <t>GPN3</t>
  </si>
  <si>
    <t>FNIP2</t>
  </si>
  <si>
    <t>PUS10</t>
  </si>
  <si>
    <t>KXD1</t>
  </si>
  <si>
    <t>IBA57</t>
  </si>
  <si>
    <t>ARL6IP6</t>
  </si>
  <si>
    <t>WDR33</t>
  </si>
  <si>
    <t>DDX24</t>
  </si>
  <si>
    <t>PYROXD1</t>
  </si>
  <si>
    <t>SYS1</t>
  </si>
  <si>
    <t>MRPS27</t>
  </si>
  <si>
    <t>HIGD2A</t>
  </si>
  <si>
    <t>PDCD11</t>
  </si>
  <si>
    <t>NSRP1</t>
  </si>
  <si>
    <t>GGNBP2</t>
  </si>
  <si>
    <t>NOP2</t>
  </si>
  <si>
    <t>SLC2A12</t>
  </si>
  <si>
    <t>PMVK</t>
  </si>
  <si>
    <t>TAX1BP3</t>
  </si>
  <si>
    <t>DERA</t>
  </si>
  <si>
    <t>YME1L1</t>
  </si>
  <si>
    <t>PLA2G15</t>
  </si>
  <si>
    <t>COG1</t>
  </si>
  <si>
    <t>GPKOW</t>
  </si>
  <si>
    <t>DPH6</t>
  </si>
  <si>
    <t>DNAJB12</t>
  </si>
  <si>
    <t>DPYD</t>
  </si>
  <si>
    <t>TMEM70</t>
  </si>
  <si>
    <t>FPGS</t>
  </si>
  <si>
    <t>ZNF830</t>
  </si>
  <si>
    <t>TOR2A</t>
  </si>
  <si>
    <t>KLF8</t>
  </si>
  <si>
    <t>C12orf73</t>
  </si>
  <si>
    <t>C9orf116</t>
  </si>
  <si>
    <t>TPK1</t>
  </si>
  <si>
    <t>NDOR1</t>
  </si>
  <si>
    <t>ZNF318</t>
  </si>
  <si>
    <t>CTU1</t>
  </si>
  <si>
    <t>MTRR</t>
  </si>
  <si>
    <t>DNAJC19</t>
  </si>
  <si>
    <t>ARSI</t>
  </si>
  <si>
    <t>WDR43</t>
  </si>
  <si>
    <t>LCMT1</t>
  </si>
  <si>
    <t>DPH1</t>
  </si>
  <si>
    <t>TCF25</t>
  </si>
  <si>
    <t>CDC40</t>
  </si>
  <si>
    <t>PXMP2</t>
  </si>
  <si>
    <t>TRMT61A</t>
  </si>
  <si>
    <t>DHRS7B</t>
  </si>
  <si>
    <t>BMS1</t>
  </si>
  <si>
    <t>ATP13A1</t>
  </si>
  <si>
    <t>ARL14EP</t>
  </si>
  <si>
    <t>BCKDHB</t>
  </si>
  <si>
    <t>DPYS</t>
  </si>
  <si>
    <t>TEX10</t>
  </si>
  <si>
    <t>TBC1D7</t>
  </si>
  <si>
    <t>CSGALNACT1</t>
  </si>
  <si>
    <t>MB21D1</t>
  </si>
  <si>
    <t>Top Hs Ortholog</t>
  </si>
  <si>
    <t>Hs Ortholog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8AA1-7B36-44EB-AEFC-05E369B31E8B}">
  <dimension ref="A1:G305"/>
  <sheetViews>
    <sheetView tabSelected="1" workbookViewId="0">
      <selection activeCell="G8" sqref="G8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133</v>
      </c>
      <c r="D1" t="s">
        <v>134</v>
      </c>
      <c r="E1" t="s">
        <v>135</v>
      </c>
      <c r="F1" t="s">
        <v>928</v>
      </c>
      <c r="G1" t="s">
        <v>929</v>
      </c>
    </row>
    <row r="2" spans="1:7" x14ac:dyDescent="0.25">
      <c r="A2" t="s">
        <v>136</v>
      </c>
      <c r="B2" t="s">
        <v>137</v>
      </c>
      <c r="C2">
        <v>-24.568999999999999</v>
      </c>
      <c r="D2">
        <v>-17.276</v>
      </c>
      <c r="E2">
        <v>-28.756</v>
      </c>
      <c r="F2" t="s">
        <v>664</v>
      </c>
      <c r="G2">
        <v>8.7089999999999996</v>
      </c>
    </row>
    <row r="3" spans="1:7" x14ac:dyDescent="0.25">
      <c r="A3" t="s">
        <v>138</v>
      </c>
      <c r="B3" t="s">
        <v>139</v>
      </c>
      <c r="C3">
        <v>-16.289000000000001</v>
      </c>
      <c r="D3">
        <v>-15.686</v>
      </c>
      <c r="E3">
        <v>-19.628</v>
      </c>
      <c r="F3" t="s">
        <v>665</v>
      </c>
      <c r="G3">
        <v>8.718</v>
      </c>
    </row>
    <row r="4" spans="1:7" x14ac:dyDescent="0.25">
      <c r="A4" t="s">
        <v>140</v>
      </c>
      <c r="B4" t="s">
        <v>141</v>
      </c>
      <c r="C4">
        <v>-19.091000000000001</v>
      </c>
      <c r="D4">
        <v>-12.087999999999999</v>
      </c>
      <c r="E4">
        <v>-19.510000000000002</v>
      </c>
      <c r="F4" t="s">
        <v>666</v>
      </c>
      <c r="G4">
        <v>9.7189999999999994</v>
      </c>
    </row>
    <row r="5" spans="1:7" x14ac:dyDescent="0.25">
      <c r="A5" t="s">
        <v>142</v>
      </c>
      <c r="B5" t="s">
        <v>143</v>
      </c>
      <c r="C5">
        <v>-20.004000000000001</v>
      </c>
      <c r="D5">
        <v>-15.151</v>
      </c>
      <c r="E5">
        <v>-19.184000000000001</v>
      </c>
      <c r="F5" t="s">
        <v>667</v>
      </c>
      <c r="G5">
        <v>4.84</v>
      </c>
    </row>
    <row r="6" spans="1:7" x14ac:dyDescent="0.25">
      <c r="A6" t="s">
        <v>144</v>
      </c>
      <c r="B6" t="s">
        <v>145</v>
      </c>
      <c r="C6">
        <v>-14.993</v>
      </c>
      <c r="D6">
        <v>-10.747</v>
      </c>
      <c r="E6">
        <v>-18.588999999999999</v>
      </c>
      <c r="F6" t="s">
        <v>668</v>
      </c>
      <c r="G6">
        <v>11.669</v>
      </c>
    </row>
    <row r="7" spans="1:7" x14ac:dyDescent="0.25">
      <c r="A7" t="s">
        <v>146</v>
      </c>
      <c r="B7" t="s">
        <v>147</v>
      </c>
      <c r="C7">
        <v>-8.6858000000000004</v>
      </c>
      <c r="D7">
        <v>-20.931999999999999</v>
      </c>
      <c r="E7">
        <v>-18.518000000000001</v>
      </c>
      <c r="F7" t="s">
        <v>669</v>
      </c>
      <c r="G7">
        <v>10.667999999999999</v>
      </c>
    </row>
    <row r="8" spans="1:7" x14ac:dyDescent="0.25">
      <c r="A8" t="s">
        <v>2</v>
      </c>
      <c r="B8" t="s">
        <v>3</v>
      </c>
      <c r="C8">
        <v>-16.268999999999998</v>
      </c>
      <c r="D8">
        <v>-15.516</v>
      </c>
      <c r="E8">
        <v>-18.312000000000001</v>
      </c>
      <c r="F8" t="s">
        <v>670</v>
      </c>
      <c r="G8" t="s">
        <v>670</v>
      </c>
    </row>
    <row r="9" spans="1:7" x14ac:dyDescent="0.25">
      <c r="A9" t="s">
        <v>148</v>
      </c>
      <c r="B9" t="s">
        <v>149</v>
      </c>
      <c r="C9">
        <v>-15.298</v>
      </c>
      <c r="D9">
        <v>-17.126999999999999</v>
      </c>
      <c r="E9">
        <v>-18.102</v>
      </c>
      <c r="F9" t="s">
        <v>671</v>
      </c>
      <c r="G9">
        <v>9.7579999999999991</v>
      </c>
    </row>
    <row r="10" spans="1:7" x14ac:dyDescent="0.25">
      <c r="A10" t="s">
        <v>150</v>
      </c>
      <c r="B10" t="s">
        <v>151</v>
      </c>
      <c r="C10">
        <v>-15.111000000000001</v>
      </c>
      <c r="D10">
        <v>-13.319000000000001</v>
      </c>
      <c r="E10">
        <v>-17.518000000000001</v>
      </c>
      <c r="F10" t="s">
        <v>672</v>
      </c>
      <c r="G10">
        <v>10.718999999999999</v>
      </c>
    </row>
    <row r="11" spans="1:7" x14ac:dyDescent="0.25">
      <c r="A11" t="s">
        <v>152</v>
      </c>
      <c r="B11" t="s">
        <v>153</v>
      </c>
      <c r="C11">
        <v>-13.016999999999999</v>
      </c>
      <c r="D11">
        <v>-13.430999999999999</v>
      </c>
      <c r="E11">
        <v>-17.117000000000001</v>
      </c>
      <c r="F11" t="s">
        <v>673</v>
      </c>
      <c r="G11">
        <v>10.659000000000001</v>
      </c>
    </row>
    <row r="12" spans="1:7" x14ac:dyDescent="0.25">
      <c r="A12" t="s">
        <v>154</v>
      </c>
      <c r="B12" t="s">
        <v>155</v>
      </c>
      <c r="C12">
        <v>-9.1928000000000001</v>
      </c>
      <c r="D12">
        <v>-16.125</v>
      </c>
      <c r="E12">
        <v>-15.571</v>
      </c>
      <c r="F12" t="s">
        <v>674</v>
      </c>
      <c r="G12">
        <v>10.667999999999999</v>
      </c>
    </row>
    <row r="13" spans="1:7" x14ac:dyDescent="0.25">
      <c r="A13" t="s">
        <v>156</v>
      </c>
      <c r="B13" t="s">
        <v>157</v>
      </c>
      <c r="C13">
        <v>-10.929</v>
      </c>
      <c r="D13">
        <v>-14.757</v>
      </c>
      <c r="E13">
        <v>-15.276999999999999</v>
      </c>
      <c r="F13" t="s">
        <v>675</v>
      </c>
      <c r="G13">
        <v>8.7579999999999991</v>
      </c>
    </row>
    <row r="14" spans="1:7" x14ac:dyDescent="0.25">
      <c r="A14" t="s">
        <v>158</v>
      </c>
      <c r="B14" t="s">
        <v>159</v>
      </c>
      <c r="C14">
        <v>-12.72</v>
      </c>
      <c r="D14">
        <v>-10.243</v>
      </c>
      <c r="E14">
        <v>-14.122</v>
      </c>
      <c r="F14" t="s">
        <v>676</v>
      </c>
      <c r="G14">
        <v>10.666</v>
      </c>
    </row>
    <row r="15" spans="1:7" x14ac:dyDescent="0.25">
      <c r="A15" t="s">
        <v>160</v>
      </c>
      <c r="B15" t="s">
        <v>161</v>
      </c>
      <c r="C15">
        <v>-11.811</v>
      </c>
      <c r="D15">
        <v>-11.391</v>
      </c>
      <c r="E15">
        <v>-14.029</v>
      </c>
      <c r="F15" t="s">
        <v>677</v>
      </c>
      <c r="G15">
        <v>5.8780000000000001</v>
      </c>
    </row>
    <row r="16" spans="1:7" x14ac:dyDescent="0.25">
      <c r="A16" t="s">
        <v>162</v>
      </c>
      <c r="B16" t="s">
        <v>163</v>
      </c>
      <c r="C16">
        <v>-8.5962999999999994</v>
      </c>
      <c r="D16">
        <v>-15.24</v>
      </c>
      <c r="E16">
        <v>-13.435</v>
      </c>
      <c r="F16" t="s">
        <v>678</v>
      </c>
      <c r="G16">
        <v>10.667999999999999</v>
      </c>
    </row>
    <row r="17" spans="1:7" x14ac:dyDescent="0.25">
      <c r="A17" t="s">
        <v>164</v>
      </c>
      <c r="B17" t="s">
        <v>165</v>
      </c>
      <c r="C17">
        <v>-12.372999999999999</v>
      </c>
      <c r="D17">
        <v>-10.436999999999999</v>
      </c>
      <c r="E17">
        <v>-13.356</v>
      </c>
      <c r="F17" t="s">
        <v>679</v>
      </c>
      <c r="G17">
        <v>9.8190000000000008</v>
      </c>
    </row>
    <row r="18" spans="1:7" x14ac:dyDescent="0.25">
      <c r="A18" t="s">
        <v>6</v>
      </c>
      <c r="B18" t="s">
        <v>7</v>
      </c>
      <c r="C18">
        <v>-10.11</v>
      </c>
      <c r="D18">
        <v>-12.194000000000001</v>
      </c>
      <c r="E18">
        <v>-13.308999999999999</v>
      </c>
      <c r="F18" t="s">
        <v>670</v>
      </c>
      <c r="G18" t="s">
        <v>670</v>
      </c>
    </row>
    <row r="19" spans="1:7" x14ac:dyDescent="0.25">
      <c r="A19" t="s">
        <v>166</v>
      </c>
      <c r="B19" t="s">
        <v>167</v>
      </c>
      <c r="C19">
        <v>-11.340999999999999</v>
      </c>
      <c r="D19">
        <v>-8.5836000000000006</v>
      </c>
      <c r="E19">
        <v>-12.477</v>
      </c>
      <c r="F19" t="s">
        <v>680</v>
      </c>
      <c r="G19">
        <v>7.7080000000000002</v>
      </c>
    </row>
    <row r="20" spans="1:7" x14ac:dyDescent="0.25">
      <c r="A20" t="s">
        <v>168</v>
      </c>
      <c r="B20" t="s">
        <v>169</v>
      </c>
      <c r="C20">
        <v>-12.824</v>
      </c>
      <c r="D20">
        <v>-8.9383999999999997</v>
      </c>
      <c r="E20">
        <v>-12.476000000000001</v>
      </c>
      <c r="F20" t="s">
        <v>681</v>
      </c>
      <c r="G20">
        <v>8.7080000000000002</v>
      </c>
    </row>
    <row r="21" spans="1:7" x14ac:dyDescent="0.25">
      <c r="A21" t="s">
        <v>170</v>
      </c>
      <c r="B21" t="s">
        <v>171</v>
      </c>
      <c r="C21">
        <v>-9.7239000000000004</v>
      </c>
      <c r="D21">
        <v>-12.42</v>
      </c>
      <c r="E21">
        <v>-12.365</v>
      </c>
      <c r="F21" t="s">
        <v>682</v>
      </c>
      <c r="G21">
        <v>9.718</v>
      </c>
    </row>
    <row r="22" spans="1:7" x14ac:dyDescent="0.25">
      <c r="A22" t="s">
        <v>172</v>
      </c>
      <c r="B22" t="s">
        <v>173</v>
      </c>
      <c r="C22">
        <v>-8.6080000000000005</v>
      </c>
      <c r="D22">
        <v>-13.583</v>
      </c>
      <c r="E22">
        <v>-12.154999999999999</v>
      </c>
      <c r="F22" t="s">
        <v>683</v>
      </c>
      <c r="G22">
        <v>7.6079999999999997</v>
      </c>
    </row>
    <row r="23" spans="1:7" x14ac:dyDescent="0.25">
      <c r="A23" t="s">
        <v>174</v>
      </c>
      <c r="B23" t="s">
        <v>175</v>
      </c>
      <c r="C23">
        <v>-12.028</v>
      </c>
      <c r="D23">
        <v>-9.1812000000000005</v>
      </c>
      <c r="E23">
        <v>-12.007</v>
      </c>
      <c r="F23" t="s">
        <v>684</v>
      </c>
      <c r="G23">
        <v>9.718</v>
      </c>
    </row>
    <row r="24" spans="1:7" x14ac:dyDescent="0.25">
      <c r="A24" t="s">
        <v>176</v>
      </c>
      <c r="B24" t="s">
        <v>177</v>
      </c>
      <c r="C24">
        <v>-7.0937000000000001</v>
      </c>
      <c r="D24">
        <v>-13.656000000000001</v>
      </c>
      <c r="E24">
        <v>-11.891</v>
      </c>
      <c r="F24" t="s">
        <v>685</v>
      </c>
      <c r="G24">
        <v>9.6679999999999993</v>
      </c>
    </row>
    <row r="25" spans="1:7" x14ac:dyDescent="0.25">
      <c r="A25" t="s">
        <v>178</v>
      </c>
      <c r="B25" t="s">
        <v>179</v>
      </c>
      <c r="C25">
        <v>-8.4168000000000003</v>
      </c>
      <c r="D25">
        <v>-13.144</v>
      </c>
      <c r="E25">
        <v>-11.742000000000001</v>
      </c>
      <c r="F25" t="s">
        <v>686</v>
      </c>
      <c r="G25">
        <v>7.7039999999999997</v>
      </c>
    </row>
    <row r="26" spans="1:7" x14ac:dyDescent="0.25">
      <c r="A26" t="s">
        <v>180</v>
      </c>
      <c r="B26" t="s">
        <v>181</v>
      </c>
      <c r="C26">
        <v>-9.9048999999999996</v>
      </c>
      <c r="D26">
        <v>-8.8839000000000006</v>
      </c>
      <c r="E26">
        <v>-11.645</v>
      </c>
      <c r="F26" t="s">
        <v>687</v>
      </c>
      <c r="G26">
        <v>8.7080000000000002</v>
      </c>
    </row>
    <row r="27" spans="1:7" x14ac:dyDescent="0.25">
      <c r="A27" t="s">
        <v>182</v>
      </c>
      <c r="B27" t="s">
        <v>183</v>
      </c>
      <c r="C27">
        <v>-7.9702000000000002</v>
      </c>
      <c r="D27">
        <v>-9.9613999999999994</v>
      </c>
      <c r="E27">
        <v>-11.53</v>
      </c>
      <c r="F27" t="s">
        <v>688</v>
      </c>
      <c r="G27">
        <v>10.667999999999999</v>
      </c>
    </row>
    <row r="28" spans="1:7" x14ac:dyDescent="0.25">
      <c r="A28" t="s">
        <v>10</v>
      </c>
      <c r="B28" t="s">
        <v>11</v>
      </c>
      <c r="C28">
        <v>-10.891999999999999</v>
      </c>
      <c r="D28">
        <v>-9.9648000000000003</v>
      </c>
      <c r="E28">
        <v>-11.407999999999999</v>
      </c>
      <c r="F28" t="s">
        <v>670</v>
      </c>
      <c r="G28" t="s">
        <v>670</v>
      </c>
    </row>
    <row r="29" spans="1:7" x14ac:dyDescent="0.25">
      <c r="A29" t="s">
        <v>184</v>
      </c>
      <c r="B29" t="s">
        <v>185</v>
      </c>
      <c r="C29">
        <v>-9.1982999999999997</v>
      </c>
      <c r="D29">
        <v>-11.064</v>
      </c>
      <c r="E29">
        <v>-11.308999999999999</v>
      </c>
      <c r="F29" t="s">
        <v>689</v>
      </c>
      <c r="G29">
        <v>9.7590000000000003</v>
      </c>
    </row>
    <row r="30" spans="1:7" x14ac:dyDescent="0.25">
      <c r="A30" t="s">
        <v>12</v>
      </c>
      <c r="B30" t="s">
        <v>13</v>
      </c>
      <c r="C30">
        <v>-7.5412999999999997</v>
      </c>
      <c r="D30">
        <v>-13.057</v>
      </c>
      <c r="E30">
        <v>-11.089</v>
      </c>
      <c r="F30" t="s">
        <v>670</v>
      </c>
      <c r="G30" t="s">
        <v>670</v>
      </c>
    </row>
    <row r="31" spans="1:7" x14ac:dyDescent="0.25">
      <c r="A31" t="s">
        <v>14</v>
      </c>
      <c r="B31" t="s">
        <v>15</v>
      </c>
      <c r="C31">
        <v>-8.3371999999999993</v>
      </c>
      <c r="D31">
        <v>-9.9627999999999997</v>
      </c>
      <c r="E31">
        <v>-11.087</v>
      </c>
      <c r="F31" t="s">
        <v>670</v>
      </c>
      <c r="G31" t="s">
        <v>670</v>
      </c>
    </row>
    <row r="32" spans="1:7" x14ac:dyDescent="0.25">
      <c r="A32" t="s">
        <v>186</v>
      </c>
      <c r="B32" t="s">
        <v>187</v>
      </c>
      <c r="C32">
        <v>-10.557</v>
      </c>
      <c r="D32">
        <v>-8.3573000000000004</v>
      </c>
      <c r="E32">
        <v>-11.048999999999999</v>
      </c>
      <c r="F32" t="s">
        <v>690</v>
      </c>
      <c r="G32">
        <v>10.718999999999999</v>
      </c>
    </row>
    <row r="33" spans="1:7" x14ac:dyDescent="0.25">
      <c r="A33" t="s">
        <v>188</v>
      </c>
      <c r="B33" t="s">
        <v>189</v>
      </c>
      <c r="C33">
        <v>-8.8691999999999993</v>
      </c>
      <c r="D33">
        <v>-10.272</v>
      </c>
      <c r="E33">
        <v>-11.005000000000001</v>
      </c>
      <c r="F33" t="s">
        <v>691</v>
      </c>
      <c r="G33">
        <v>8.7080000000000002</v>
      </c>
    </row>
    <row r="34" spans="1:7" x14ac:dyDescent="0.25">
      <c r="A34" t="s">
        <v>190</v>
      </c>
      <c r="B34" t="s">
        <v>191</v>
      </c>
      <c r="C34">
        <v>-9.1150000000000002</v>
      </c>
      <c r="D34">
        <v>-10.711</v>
      </c>
      <c r="E34">
        <v>-10.99</v>
      </c>
      <c r="F34" t="s">
        <v>692</v>
      </c>
      <c r="G34">
        <v>9.718</v>
      </c>
    </row>
    <row r="35" spans="1:7" x14ac:dyDescent="0.25">
      <c r="A35" t="s">
        <v>192</v>
      </c>
      <c r="B35" t="s">
        <v>193</v>
      </c>
      <c r="C35">
        <v>-7.4995000000000003</v>
      </c>
      <c r="D35">
        <v>-10.180999999999999</v>
      </c>
      <c r="E35">
        <v>-10.952999999999999</v>
      </c>
      <c r="F35" t="s">
        <v>693</v>
      </c>
      <c r="G35">
        <v>9.718</v>
      </c>
    </row>
    <row r="36" spans="1:7" x14ac:dyDescent="0.25">
      <c r="A36" t="s">
        <v>194</v>
      </c>
      <c r="B36" t="s">
        <v>195</v>
      </c>
      <c r="C36">
        <v>-9.4677000000000007</v>
      </c>
      <c r="D36">
        <v>-9.7764000000000006</v>
      </c>
      <c r="E36">
        <v>-10.784000000000001</v>
      </c>
      <c r="F36" t="s">
        <v>694</v>
      </c>
      <c r="G36">
        <v>10.669</v>
      </c>
    </row>
    <row r="37" spans="1:7" x14ac:dyDescent="0.25">
      <c r="A37" t="s">
        <v>196</v>
      </c>
      <c r="B37" t="s">
        <v>197</v>
      </c>
      <c r="C37">
        <v>-8.4238999999999997</v>
      </c>
      <c r="D37">
        <v>-8.7880000000000003</v>
      </c>
      <c r="E37">
        <v>-10.7</v>
      </c>
      <c r="F37" t="s">
        <v>695</v>
      </c>
      <c r="G37">
        <v>9.7159999999999993</v>
      </c>
    </row>
    <row r="38" spans="1:7" x14ac:dyDescent="0.25">
      <c r="A38" t="s">
        <v>198</v>
      </c>
      <c r="B38" t="s">
        <v>199</v>
      </c>
      <c r="C38">
        <v>-9.8925000000000001</v>
      </c>
      <c r="D38">
        <v>-8.1724999999999994</v>
      </c>
      <c r="E38">
        <v>-10.676</v>
      </c>
      <c r="F38" t="s">
        <v>696</v>
      </c>
      <c r="G38">
        <v>9.718</v>
      </c>
    </row>
    <row r="39" spans="1:7" x14ac:dyDescent="0.25">
      <c r="A39" t="s">
        <v>200</v>
      </c>
      <c r="B39" t="s">
        <v>201</v>
      </c>
      <c r="C39">
        <v>-8.3450000000000006</v>
      </c>
      <c r="D39">
        <v>-8.8658000000000001</v>
      </c>
      <c r="E39">
        <v>-10.506</v>
      </c>
      <c r="F39" t="s">
        <v>697</v>
      </c>
      <c r="G39">
        <v>9.7579999999999991</v>
      </c>
    </row>
    <row r="40" spans="1:7" x14ac:dyDescent="0.25">
      <c r="A40" t="s">
        <v>202</v>
      </c>
      <c r="B40" t="s">
        <v>203</v>
      </c>
      <c r="C40">
        <v>-9.2437000000000005</v>
      </c>
      <c r="D40">
        <v>-8.9535</v>
      </c>
      <c r="E40">
        <v>-10.497999999999999</v>
      </c>
      <c r="F40" t="s">
        <v>698</v>
      </c>
      <c r="G40">
        <v>9.7159999999999993</v>
      </c>
    </row>
    <row r="41" spans="1:7" x14ac:dyDescent="0.25">
      <c r="A41" t="s">
        <v>204</v>
      </c>
      <c r="B41" t="s">
        <v>205</v>
      </c>
      <c r="C41">
        <v>-9.2082999999999995</v>
      </c>
      <c r="D41">
        <v>-8.9674999999999994</v>
      </c>
      <c r="E41">
        <v>-10.478</v>
      </c>
      <c r="F41" t="s">
        <v>699</v>
      </c>
      <c r="G41">
        <v>8.7149999999999999</v>
      </c>
    </row>
    <row r="42" spans="1:7" x14ac:dyDescent="0.25">
      <c r="A42" t="s">
        <v>206</v>
      </c>
      <c r="B42" t="s">
        <v>207</v>
      </c>
      <c r="C42">
        <v>-9.9563000000000006</v>
      </c>
      <c r="D42">
        <v>-7.8941999999999997</v>
      </c>
      <c r="E42">
        <v>-10.385999999999999</v>
      </c>
      <c r="F42" t="s">
        <v>700</v>
      </c>
      <c r="G42">
        <v>9.8089999999999993</v>
      </c>
    </row>
    <row r="43" spans="1:7" x14ac:dyDescent="0.25">
      <c r="A43" t="s">
        <v>208</v>
      </c>
      <c r="B43" t="s">
        <v>209</v>
      </c>
      <c r="C43">
        <v>-11.023</v>
      </c>
      <c r="D43">
        <v>-4.9657</v>
      </c>
      <c r="E43">
        <v>-10.247</v>
      </c>
      <c r="F43" t="s">
        <v>701</v>
      </c>
      <c r="G43">
        <v>5.7430000000000003</v>
      </c>
    </row>
    <row r="44" spans="1:7" x14ac:dyDescent="0.25">
      <c r="A44" t="s">
        <v>210</v>
      </c>
      <c r="B44" t="s">
        <v>211</v>
      </c>
      <c r="C44">
        <v>-7.6208999999999998</v>
      </c>
      <c r="D44">
        <v>-6.1005000000000003</v>
      </c>
      <c r="E44">
        <v>-10.052</v>
      </c>
      <c r="F44" t="s">
        <v>702</v>
      </c>
      <c r="G44">
        <v>8.7080000000000002</v>
      </c>
    </row>
    <row r="45" spans="1:7" x14ac:dyDescent="0.25">
      <c r="A45" t="s">
        <v>16</v>
      </c>
      <c r="B45" t="s">
        <v>17</v>
      </c>
      <c r="C45">
        <v>-10.125</v>
      </c>
      <c r="D45">
        <v>-9.8009000000000004</v>
      </c>
      <c r="E45">
        <v>-9.9914000000000005</v>
      </c>
      <c r="F45" t="s">
        <v>670</v>
      </c>
      <c r="G45" t="s">
        <v>670</v>
      </c>
    </row>
    <row r="46" spans="1:7" x14ac:dyDescent="0.25">
      <c r="A46" t="s">
        <v>212</v>
      </c>
      <c r="B46" t="s">
        <v>213</v>
      </c>
      <c r="C46">
        <v>-6.7622</v>
      </c>
      <c r="D46">
        <v>-9.7794000000000008</v>
      </c>
      <c r="E46">
        <v>-9.9659999999999993</v>
      </c>
      <c r="F46" t="s">
        <v>703</v>
      </c>
      <c r="G46">
        <v>6.8579999999999997</v>
      </c>
    </row>
    <row r="47" spans="1:7" x14ac:dyDescent="0.25">
      <c r="A47" t="s">
        <v>214</v>
      </c>
      <c r="B47" t="s">
        <v>215</v>
      </c>
      <c r="C47">
        <v>-10.097</v>
      </c>
      <c r="D47">
        <v>-7.7629999999999999</v>
      </c>
      <c r="E47">
        <v>-9.8878000000000004</v>
      </c>
      <c r="F47" t="s">
        <v>704</v>
      </c>
      <c r="G47">
        <v>9.6579999999999995</v>
      </c>
    </row>
    <row r="48" spans="1:7" x14ac:dyDescent="0.25">
      <c r="A48" t="s">
        <v>216</v>
      </c>
      <c r="B48" t="s">
        <v>217</v>
      </c>
      <c r="C48">
        <v>-6.6558000000000002</v>
      </c>
      <c r="D48">
        <v>-8.5279000000000007</v>
      </c>
      <c r="E48">
        <v>-9.8306000000000004</v>
      </c>
      <c r="F48" t="s">
        <v>705</v>
      </c>
      <c r="G48">
        <v>1.0009999999999999</v>
      </c>
    </row>
    <row r="49" spans="1:7" x14ac:dyDescent="0.25">
      <c r="A49" t="s">
        <v>218</v>
      </c>
      <c r="B49" t="s">
        <v>219</v>
      </c>
      <c r="C49">
        <v>-8.2455999999999996</v>
      </c>
      <c r="D49">
        <v>-8.6631999999999998</v>
      </c>
      <c r="E49">
        <v>-9.7776999999999994</v>
      </c>
      <c r="F49" t="s">
        <v>706</v>
      </c>
      <c r="G49">
        <v>6.798</v>
      </c>
    </row>
    <row r="50" spans="1:7" x14ac:dyDescent="0.25">
      <c r="A50" t="s">
        <v>20</v>
      </c>
      <c r="B50" t="s">
        <v>21</v>
      </c>
      <c r="C50">
        <v>-7.0711000000000004</v>
      </c>
      <c r="D50">
        <v>-9.0355000000000008</v>
      </c>
      <c r="E50">
        <v>-9.7476000000000003</v>
      </c>
      <c r="F50" t="s">
        <v>670</v>
      </c>
      <c r="G50" t="s">
        <v>670</v>
      </c>
    </row>
    <row r="51" spans="1:7" x14ac:dyDescent="0.25">
      <c r="A51" t="s">
        <v>220</v>
      </c>
      <c r="B51" t="s">
        <v>221</v>
      </c>
      <c r="C51">
        <v>-5.8754</v>
      </c>
      <c r="D51">
        <v>-11.923</v>
      </c>
      <c r="E51">
        <v>-9.7258999999999993</v>
      </c>
      <c r="F51" t="s">
        <v>707</v>
      </c>
      <c r="G51">
        <v>5.75</v>
      </c>
    </row>
    <row r="52" spans="1:7" x14ac:dyDescent="0.25">
      <c r="A52" t="s">
        <v>222</v>
      </c>
      <c r="B52" t="s">
        <v>223</v>
      </c>
      <c r="C52">
        <v>-6.4898999999999996</v>
      </c>
      <c r="D52">
        <v>-10.253</v>
      </c>
      <c r="E52">
        <v>-9.6851000000000003</v>
      </c>
      <c r="F52" t="s">
        <v>708</v>
      </c>
      <c r="G52">
        <v>9.6579999999999995</v>
      </c>
    </row>
    <row r="53" spans="1:7" x14ac:dyDescent="0.25">
      <c r="A53" t="s">
        <v>224</v>
      </c>
      <c r="B53" t="s">
        <v>225</v>
      </c>
      <c r="C53">
        <v>-6.8617999999999997</v>
      </c>
      <c r="D53">
        <v>-10.942</v>
      </c>
      <c r="E53">
        <v>-9.5879999999999992</v>
      </c>
      <c r="F53" t="s">
        <v>709</v>
      </c>
      <c r="G53">
        <v>9.7379999999999995</v>
      </c>
    </row>
    <row r="54" spans="1:7" x14ac:dyDescent="0.25">
      <c r="A54" t="s">
        <v>226</v>
      </c>
      <c r="B54" t="s">
        <v>227</v>
      </c>
      <c r="C54">
        <v>-7.6033999999999997</v>
      </c>
      <c r="D54">
        <v>-8.0345999999999993</v>
      </c>
      <c r="E54">
        <v>-9.0765999999999991</v>
      </c>
      <c r="F54" t="s">
        <v>710</v>
      </c>
      <c r="G54">
        <v>10.718999999999999</v>
      </c>
    </row>
    <row r="55" spans="1:7" x14ac:dyDescent="0.25">
      <c r="A55" t="s">
        <v>228</v>
      </c>
      <c r="B55" t="s">
        <v>229</v>
      </c>
      <c r="C55">
        <v>-6.8357999999999999</v>
      </c>
      <c r="D55">
        <v>-10.503</v>
      </c>
      <c r="E55">
        <v>-9.0716000000000001</v>
      </c>
      <c r="F55" t="s">
        <v>711</v>
      </c>
      <c r="G55">
        <v>9.8089999999999993</v>
      </c>
    </row>
    <row r="56" spans="1:7" x14ac:dyDescent="0.25">
      <c r="A56" t="s">
        <v>230</v>
      </c>
      <c r="B56" t="s">
        <v>231</v>
      </c>
      <c r="C56">
        <v>-8.7475000000000005</v>
      </c>
      <c r="D56">
        <v>-5.4241000000000001</v>
      </c>
      <c r="E56">
        <v>-8.9136000000000006</v>
      </c>
      <c r="F56" t="s">
        <v>712</v>
      </c>
      <c r="G56">
        <v>3.87</v>
      </c>
    </row>
    <row r="57" spans="1:7" x14ac:dyDescent="0.25">
      <c r="A57" t="s">
        <v>232</v>
      </c>
      <c r="B57" t="s">
        <v>233</v>
      </c>
      <c r="C57">
        <v>-6.3936000000000002</v>
      </c>
      <c r="D57">
        <v>-6.4839000000000002</v>
      </c>
      <c r="E57">
        <v>-8.8748000000000005</v>
      </c>
      <c r="F57" t="s">
        <v>713</v>
      </c>
      <c r="G57">
        <v>11.669</v>
      </c>
    </row>
    <row r="58" spans="1:7" x14ac:dyDescent="0.25">
      <c r="A58" t="s">
        <v>234</v>
      </c>
      <c r="B58" t="s">
        <v>235</v>
      </c>
      <c r="C58">
        <v>-7.6132</v>
      </c>
      <c r="D58">
        <v>-8.5571000000000002</v>
      </c>
      <c r="E58">
        <v>-8.8598999999999997</v>
      </c>
      <c r="F58" t="s">
        <v>714</v>
      </c>
      <c r="G58">
        <v>9.7379999999999995</v>
      </c>
    </row>
    <row r="59" spans="1:7" x14ac:dyDescent="0.25">
      <c r="A59" t="s">
        <v>24</v>
      </c>
      <c r="B59" t="s">
        <v>25</v>
      </c>
      <c r="C59">
        <v>-7.6759000000000004</v>
      </c>
      <c r="D59">
        <v>-8.8917999999999999</v>
      </c>
      <c r="E59">
        <v>-8.8340999999999994</v>
      </c>
      <c r="F59" t="s">
        <v>670</v>
      </c>
      <c r="G59" t="s">
        <v>670</v>
      </c>
    </row>
    <row r="60" spans="1:7" x14ac:dyDescent="0.25">
      <c r="A60" t="s">
        <v>236</v>
      </c>
      <c r="B60" t="s">
        <v>237</v>
      </c>
      <c r="C60">
        <v>-6.1018999999999997</v>
      </c>
      <c r="D60">
        <v>-10.702999999999999</v>
      </c>
      <c r="E60">
        <v>-8.8282000000000007</v>
      </c>
      <c r="F60" t="s">
        <v>715</v>
      </c>
      <c r="G60">
        <v>9.7189999999999994</v>
      </c>
    </row>
    <row r="61" spans="1:7" x14ac:dyDescent="0.25">
      <c r="A61" t="s">
        <v>238</v>
      </c>
      <c r="B61" t="s">
        <v>239</v>
      </c>
      <c r="C61">
        <v>-7.4417999999999997</v>
      </c>
      <c r="D61">
        <v>-9.1062999999999992</v>
      </c>
      <c r="E61">
        <v>-8.7920999999999996</v>
      </c>
      <c r="F61" t="s">
        <v>716</v>
      </c>
      <c r="G61">
        <v>6.7779999999999996</v>
      </c>
    </row>
    <row r="62" spans="1:7" x14ac:dyDescent="0.25">
      <c r="A62" t="s">
        <v>240</v>
      </c>
      <c r="B62" t="s">
        <v>241</v>
      </c>
      <c r="C62">
        <v>-9.1170000000000009</v>
      </c>
      <c r="D62">
        <v>-6.5913000000000004</v>
      </c>
      <c r="E62">
        <v>-8.7834000000000003</v>
      </c>
      <c r="F62" t="s">
        <v>717</v>
      </c>
      <c r="G62">
        <v>9.7140000000000004</v>
      </c>
    </row>
    <row r="63" spans="1:7" x14ac:dyDescent="0.25">
      <c r="A63" t="s">
        <v>242</v>
      </c>
      <c r="B63" t="s">
        <v>243</v>
      </c>
      <c r="C63">
        <v>-6.1418999999999997</v>
      </c>
      <c r="D63">
        <v>-9.0989000000000004</v>
      </c>
      <c r="E63">
        <v>-8.7222000000000008</v>
      </c>
      <c r="F63" t="s">
        <v>718</v>
      </c>
      <c r="G63">
        <v>10.718999999999999</v>
      </c>
    </row>
    <row r="64" spans="1:7" x14ac:dyDescent="0.25">
      <c r="A64" t="s">
        <v>244</v>
      </c>
      <c r="B64" t="s">
        <v>245</v>
      </c>
      <c r="C64">
        <v>-6.5556000000000001</v>
      </c>
      <c r="D64">
        <v>-7.3739999999999997</v>
      </c>
      <c r="E64">
        <v>-8.6943999999999999</v>
      </c>
      <c r="F64" t="s">
        <v>719</v>
      </c>
      <c r="G64">
        <v>8.718</v>
      </c>
    </row>
    <row r="65" spans="1:7" x14ac:dyDescent="0.25">
      <c r="A65" t="s">
        <v>26</v>
      </c>
      <c r="B65" t="s">
        <v>27</v>
      </c>
      <c r="C65">
        <v>-6.4344000000000001</v>
      </c>
      <c r="D65">
        <v>-9.7563999999999993</v>
      </c>
      <c r="E65">
        <v>-8.6693999999999996</v>
      </c>
      <c r="F65" t="s">
        <v>670</v>
      </c>
      <c r="G65" t="s">
        <v>670</v>
      </c>
    </row>
    <row r="66" spans="1:7" x14ac:dyDescent="0.25">
      <c r="A66" t="s">
        <v>246</v>
      </c>
      <c r="B66" t="s">
        <v>247</v>
      </c>
      <c r="C66">
        <v>-6.5712999999999999</v>
      </c>
      <c r="D66">
        <v>-9.0267999999999997</v>
      </c>
      <c r="E66">
        <v>-8.5724</v>
      </c>
      <c r="F66" t="s">
        <v>720</v>
      </c>
      <c r="G66">
        <v>7.6509999999999998</v>
      </c>
    </row>
    <row r="67" spans="1:7" x14ac:dyDescent="0.25">
      <c r="A67" t="s">
        <v>248</v>
      </c>
      <c r="B67" t="s">
        <v>249</v>
      </c>
      <c r="C67">
        <v>-5.9306999999999999</v>
      </c>
      <c r="D67">
        <v>-9.6567000000000007</v>
      </c>
      <c r="E67">
        <v>-8.5663</v>
      </c>
      <c r="F67" t="s">
        <v>721</v>
      </c>
      <c r="G67">
        <v>10.718999999999999</v>
      </c>
    </row>
    <row r="68" spans="1:7" x14ac:dyDescent="0.25">
      <c r="A68" t="s">
        <v>250</v>
      </c>
      <c r="B68" t="s">
        <v>251</v>
      </c>
      <c r="C68">
        <v>-5.5015999999999998</v>
      </c>
      <c r="D68">
        <v>-9.5838999999999999</v>
      </c>
      <c r="E68">
        <v>-8.5478000000000005</v>
      </c>
      <c r="F68" t="s">
        <v>722</v>
      </c>
      <c r="G68">
        <v>10.718999999999999</v>
      </c>
    </row>
    <row r="69" spans="1:7" x14ac:dyDescent="0.25">
      <c r="A69" t="s">
        <v>252</v>
      </c>
      <c r="B69" t="s">
        <v>253</v>
      </c>
      <c r="C69">
        <v>-6.2847</v>
      </c>
      <c r="D69">
        <v>-8.5904000000000007</v>
      </c>
      <c r="E69">
        <v>-8.5035000000000007</v>
      </c>
      <c r="F69" t="s">
        <v>723</v>
      </c>
      <c r="G69">
        <v>9.718</v>
      </c>
    </row>
    <row r="70" spans="1:7" x14ac:dyDescent="0.25">
      <c r="A70" t="s">
        <v>254</v>
      </c>
      <c r="B70" t="s">
        <v>255</v>
      </c>
      <c r="C70">
        <v>-7.5854999999999997</v>
      </c>
      <c r="D70">
        <v>-7.0113000000000003</v>
      </c>
      <c r="E70">
        <v>-8.4878</v>
      </c>
      <c r="F70" t="s">
        <v>724</v>
      </c>
      <c r="G70">
        <v>8.7149999999999999</v>
      </c>
    </row>
    <row r="71" spans="1:7" x14ac:dyDescent="0.25">
      <c r="A71" t="s">
        <v>256</v>
      </c>
      <c r="B71" t="s">
        <v>257</v>
      </c>
      <c r="C71">
        <v>-5.2436999999999996</v>
      </c>
      <c r="D71">
        <v>-10.430999999999999</v>
      </c>
      <c r="E71">
        <v>-8.4594000000000005</v>
      </c>
      <c r="F71" t="s">
        <v>725</v>
      </c>
      <c r="G71">
        <v>10.667999999999999</v>
      </c>
    </row>
    <row r="72" spans="1:7" x14ac:dyDescent="0.25">
      <c r="A72" t="s">
        <v>258</v>
      </c>
      <c r="B72" t="s">
        <v>259</v>
      </c>
      <c r="C72">
        <v>-6.2778</v>
      </c>
      <c r="D72">
        <v>-8.9255999999999993</v>
      </c>
      <c r="E72">
        <v>-8.4275000000000002</v>
      </c>
      <c r="F72" t="s">
        <v>726</v>
      </c>
      <c r="G72">
        <v>6.8129999999999997</v>
      </c>
    </row>
    <row r="73" spans="1:7" x14ac:dyDescent="0.25">
      <c r="A73" t="s">
        <v>260</v>
      </c>
      <c r="B73" t="s">
        <v>261</v>
      </c>
      <c r="C73">
        <v>-4.6106999999999996</v>
      </c>
      <c r="D73">
        <v>-8.7911999999999999</v>
      </c>
      <c r="E73">
        <v>-8.4039000000000001</v>
      </c>
      <c r="F73" t="s">
        <v>727</v>
      </c>
      <c r="G73">
        <v>5.7930000000000001</v>
      </c>
    </row>
    <row r="74" spans="1:7" x14ac:dyDescent="0.25">
      <c r="A74" t="s">
        <v>262</v>
      </c>
      <c r="B74" t="s">
        <v>263</v>
      </c>
      <c r="C74">
        <v>-8.1885999999999992</v>
      </c>
      <c r="D74">
        <v>-6.9138999999999999</v>
      </c>
      <c r="E74">
        <v>-8.3071999999999999</v>
      </c>
      <c r="F74" t="s">
        <v>728</v>
      </c>
      <c r="G74">
        <v>10.667999999999999</v>
      </c>
    </row>
    <row r="75" spans="1:7" x14ac:dyDescent="0.25">
      <c r="A75" t="s">
        <v>264</v>
      </c>
      <c r="B75" t="s">
        <v>265</v>
      </c>
      <c r="C75">
        <v>-6.9462999999999999</v>
      </c>
      <c r="D75">
        <v>-7.0007000000000001</v>
      </c>
      <c r="E75">
        <v>-8.2958999999999996</v>
      </c>
      <c r="F75" t="s">
        <v>729</v>
      </c>
      <c r="G75">
        <v>5.8029999999999999</v>
      </c>
    </row>
    <row r="76" spans="1:7" x14ac:dyDescent="0.25">
      <c r="A76" t="s">
        <v>266</v>
      </c>
      <c r="B76" t="s">
        <v>267</v>
      </c>
      <c r="C76">
        <v>-6.8655999999999997</v>
      </c>
      <c r="D76">
        <v>-7.8807</v>
      </c>
      <c r="E76">
        <v>-8.1537000000000006</v>
      </c>
      <c r="F76" t="s">
        <v>730</v>
      </c>
      <c r="G76">
        <v>2.1030000000000002</v>
      </c>
    </row>
    <row r="77" spans="1:7" x14ac:dyDescent="0.25">
      <c r="A77" t="s">
        <v>32</v>
      </c>
      <c r="B77" t="s">
        <v>33</v>
      </c>
      <c r="C77">
        <v>-7.2358000000000002</v>
      </c>
      <c r="D77">
        <v>-7.8487</v>
      </c>
      <c r="E77">
        <v>-8.1179000000000006</v>
      </c>
      <c r="F77" t="s">
        <v>670</v>
      </c>
      <c r="G77" t="s">
        <v>670</v>
      </c>
    </row>
    <row r="78" spans="1:7" x14ac:dyDescent="0.25">
      <c r="A78" t="s">
        <v>268</v>
      </c>
      <c r="B78" t="s">
        <v>269</v>
      </c>
      <c r="C78">
        <v>-7.2377000000000002</v>
      </c>
      <c r="D78">
        <v>-7.1082999999999998</v>
      </c>
      <c r="E78">
        <v>-8.0282</v>
      </c>
      <c r="F78" t="s">
        <v>731</v>
      </c>
      <c r="G78">
        <v>9.6690000000000005</v>
      </c>
    </row>
    <row r="79" spans="1:7" x14ac:dyDescent="0.25">
      <c r="A79" t="s">
        <v>270</v>
      </c>
      <c r="B79" t="s">
        <v>271</v>
      </c>
      <c r="C79">
        <v>-6.6222000000000003</v>
      </c>
      <c r="D79">
        <v>-7.1102999999999996</v>
      </c>
      <c r="E79">
        <v>-7.9715999999999996</v>
      </c>
      <c r="F79" t="s">
        <v>732</v>
      </c>
      <c r="G79">
        <v>10.718999999999999</v>
      </c>
    </row>
    <row r="80" spans="1:7" x14ac:dyDescent="0.25">
      <c r="A80" t="s">
        <v>34</v>
      </c>
      <c r="B80" t="s">
        <v>35</v>
      </c>
      <c r="C80">
        <v>-9.2530000000000001</v>
      </c>
      <c r="D80">
        <v>-6.3342999999999998</v>
      </c>
      <c r="E80">
        <v>-7.8676000000000004</v>
      </c>
      <c r="F80" t="s">
        <v>670</v>
      </c>
      <c r="G80" t="s">
        <v>670</v>
      </c>
    </row>
    <row r="81" spans="1:7" x14ac:dyDescent="0.25">
      <c r="A81" t="s">
        <v>272</v>
      </c>
      <c r="B81" t="s">
        <v>273</v>
      </c>
      <c r="C81">
        <v>-6.1265999999999998</v>
      </c>
      <c r="D81">
        <v>-8.2238000000000007</v>
      </c>
      <c r="E81">
        <v>-7.8651</v>
      </c>
      <c r="F81" t="s">
        <v>733</v>
      </c>
      <c r="G81">
        <v>9.718</v>
      </c>
    </row>
    <row r="82" spans="1:7" x14ac:dyDescent="0.25">
      <c r="A82" t="s">
        <v>274</v>
      </c>
      <c r="B82" t="s">
        <v>275</v>
      </c>
      <c r="C82">
        <v>-6.2016999999999998</v>
      </c>
      <c r="D82">
        <v>-8.0175000000000001</v>
      </c>
      <c r="E82">
        <v>-7.8482000000000003</v>
      </c>
      <c r="F82" t="s">
        <v>734</v>
      </c>
      <c r="G82">
        <v>6.7939999999999996</v>
      </c>
    </row>
    <row r="83" spans="1:7" x14ac:dyDescent="0.25">
      <c r="A83" t="s">
        <v>276</v>
      </c>
      <c r="B83" t="s">
        <v>277</v>
      </c>
      <c r="C83">
        <v>-6.7323000000000004</v>
      </c>
      <c r="D83">
        <v>-5.0152000000000001</v>
      </c>
      <c r="E83">
        <v>-7.8224</v>
      </c>
      <c r="F83" t="s">
        <v>735</v>
      </c>
      <c r="G83">
        <v>9.718</v>
      </c>
    </row>
    <row r="84" spans="1:7" x14ac:dyDescent="0.25">
      <c r="A84" t="s">
        <v>36</v>
      </c>
      <c r="B84" t="s">
        <v>37</v>
      </c>
      <c r="C84">
        <v>-5.9481000000000002</v>
      </c>
      <c r="D84">
        <v>-6.7801999999999998</v>
      </c>
      <c r="E84">
        <v>-7.8125999999999998</v>
      </c>
      <c r="F84" t="s">
        <v>670</v>
      </c>
      <c r="G84" t="s">
        <v>670</v>
      </c>
    </row>
    <row r="85" spans="1:7" x14ac:dyDescent="0.25">
      <c r="A85" t="s">
        <v>278</v>
      </c>
      <c r="B85" t="s">
        <v>279</v>
      </c>
      <c r="C85">
        <v>-7.6422999999999996</v>
      </c>
      <c r="D85">
        <v>-6.4886999999999997</v>
      </c>
      <c r="E85">
        <v>-7.7704000000000004</v>
      </c>
      <c r="F85" t="s">
        <v>736</v>
      </c>
      <c r="G85">
        <v>3.7730000000000001</v>
      </c>
    </row>
    <row r="86" spans="1:7" x14ac:dyDescent="0.25">
      <c r="A86" t="s">
        <v>38</v>
      </c>
      <c r="B86" t="s">
        <v>39</v>
      </c>
      <c r="C86">
        <v>-5.5206999999999997</v>
      </c>
      <c r="D86">
        <v>-8.5768000000000004</v>
      </c>
      <c r="E86">
        <v>-7.7561</v>
      </c>
      <c r="F86" t="s">
        <v>670</v>
      </c>
      <c r="G86" t="s">
        <v>670</v>
      </c>
    </row>
    <row r="87" spans="1:7" x14ac:dyDescent="0.25">
      <c r="A87" t="s">
        <v>280</v>
      </c>
      <c r="B87" t="s">
        <v>281</v>
      </c>
      <c r="C87">
        <v>-6.4558</v>
      </c>
      <c r="D87">
        <v>-7.3476999999999997</v>
      </c>
      <c r="E87">
        <v>-7.6844999999999999</v>
      </c>
      <c r="F87" t="s">
        <v>737</v>
      </c>
      <c r="G87">
        <v>6.7549999999999999</v>
      </c>
    </row>
    <row r="88" spans="1:7" x14ac:dyDescent="0.25">
      <c r="A88" t="s">
        <v>282</v>
      </c>
      <c r="B88" t="s">
        <v>283</v>
      </c>
      <c r="C88">
        <v>-4.6935000000000002</v>
      </c>
      <c r="D88">
        <v>-8.5173000000000005</v>
      </c>
      <c r="E88">
        <v>-7.6688000000000001</v>
      </c>
      <c r="F88" t="s">
        <v>738</v>
      </c>
      <c r="G88">
        <v>3.9649999999999999</v>
      </c>
    </row>
    <row r="89" spans="1:7" x14ac:dyDescent="0.25">
      <c r="A89" t="s">
        <v>284</v>
      </c>
      <c r="B89" t="s">
        <v>285</v>
      </c>
      <c r="C89">
        <v>-4.9958999999999998</v>
      </c>
      <c r="D89">
        <v>-9.6713000000000005</v>
      </c>
      <c r="E89">
        <v>-7.5991999999999997</v>
      </c>
      <c r="F89" t="s">
        <v>739</v>
      </c>
      <c r="G89">
        <v>8.7149999999999999</v>
      </c>
    </row>
    <row r="90" spans="1:7" x14ac:dyDescent="0.25">
      <c r="A90" t="s">
        <v>286</v>
      </c>
      <c r="B90" t="s">
        <v>287</v>
      </c>
      <c r="C90">
        <v>-8.3218999999999994</v>
      </c>
      <c r="D90">
        <v>-5.1698000000000004</v>
      </c>
      <c r="E90">
        <v>-7.5782999999999996</v>
      </c>
      <c r="F90" t="s">
        <v>740</v>
      </c>
      <c r="G90">
        <v>9.7680000000000007</v>
      </c>
    </row>
    <row r="91" spans="1:7" x14ac:dyDescent="0.25">
      <c r="A91" t="s">
        <v>40</v>
      </c>
      <c r="B91" t="s">
        <v>41</v>
      </c>
      <c r="C91">
        <v>-4.3559000000000001</v>
      </c>
      <c r="D91">
        <v>-10.218</v>
      </c>
      <c r="E91">
        <v>-7.5575999999999999</v>
      </c>
      <c r="F91" t="s">
        <v>670</v>
      </c>
      <c r="G91" t="s">
        <v>670</v>
      </c>
    </row>
    <row r="92" spans="1:7" x14ac:dyDescent="0.25">
      <c r="A92" t="s">
        <v>288</v>
      </c>
      <c r="B92" t="s">
        <v>289</v>
      </c>
      <c r="C92">
        <v>-7.391</v>
      </c>
      <c r="D92">
        <v>-5.4042000000000003</v>
      </c>
      <c r="E92">
        <v>-7.5458999999999996</v>
      </c>
      <c r="F92" t="s">
        <v>741</v>
      </c>
      <c r="G92">
        <v>3.01</v>
      </c>
    </row>
    <row r="93" spans="1:7" x14ac:dyDescent="0.25">
      <c r="A93" t="s">
        <v>290</v>
      </c>
      <c r="B93" t="s">
        <v>291</v>
      </c>
      <c r="C93">
        <v>-7.5861000000000001</v>
      </c>
      <c r="D93">
        <v>-6.4020999999999999</v>
      </c>
      <c r="E93">
        <v>-7.5334000000000003</v>
      </c>
      <c r="F93" t="s">
        <v>742</v>
      </c>
      <c r="G93">
        <v>9.7189999999999994</v>
      </c>
    </row>
    <row r="94" spans="1:7" x14ac:dyDescent="0.25">
      <c r="A94" t="s">
        <v>292</v>
      </c>
      <c r="B94" t="s">
        <v>293</v>
      </c>
      <c r="C94">
        <v>-5.3990999999999998</v>
      </c>
      <c r="D94">
        <v>-8.3721999999999994</v>
      </c>
      <c r="E94">
        <v>-7.3541999999999996</v>
      </c>
      <c r="F94" t="s">
        <v>743</v>
      </c>
      <c r="G94">
        <v>3.87</v>
      </c>
    </row>
    <row r="95" spans="1:7" x14ac:dyDescent="0.25">
      <c r="A95" t="s">
        <v>294</v>
      </c>
      <c r="B95" t="s">
        <v>295</v>
      </c>
      <c r="C95">
        <v>-6.1430999999999996</v>
      </c>
      <c r="D95">
        <v>-6.4260000000000002</v>
      </c>
      <c r="E95">
        <v>-7.3388999999999998</v>
      </c>
      <c r="F95" t="s">
        <v>744</v>
      </c>
      <c r="G95">
        <v>8.7149999999999999</v>
      </c>
    </row>
    <row r="96" spans="1:7" x14ac:dyDescent="0.25">
      <c r="A96" t="s">
        <v>296</v>
      </c>
      <c r="B96" t="s">
        <v>297</v>
      </c>
      <c r="C96">
        <v>-6.3170000000000002</v>
      </c>
      <c r="D96">
        <v>-4.9104000000000001</v>
      </c>
      <c r="E96">
        <v>-7.2717000000000001</v>
      </c>
      <c r="F96" t="s">
        <v>745</v>
      </c>
      <c r="G96">
        <v>6.6539999999999999</v>
      </c>
    </row>
    <row r="97" spans="1:7" x14ac:dyDescent="0.25">
      <c r="A97" t="s">
        <v>298</v>
      </c>
      <c r="B97" t="s">
        <v>299</v>
      </c>
      <c r="C97">
        <v>-6.0105000000000004</v>
      </c>
      <c r="D97">
        <v>-6.4928999999999997</v>
      </c>
      <c r="E97">
        <v>-7.2289000000000003</v>
      </c>
      <c r="F97" t="s">
        <v>746</v>
      </c>
      <c r="G97">
        <v>9.718</v>
      </c>
    </row>
    <row r="98" spans="1:7" x14ac:dyDescent="0.25">
      <c r="A98" t="s">
        <v>300</v>
      </c>
      <c r="B98" t="s">
        <v>301</v>
      </c>
      <c r="C98">
        <v>-5.6623000000000001</v>
      </c>
      <c r="D98">
        <v>-6.4207000000000001</v>
      </c>
      <c r="E98">
        <v>-7.2207999999999997</v>
      </c>
      <c r="F98" t="s">
        <v>747</v>
      </c>
      <c r="G98">
        <v>9.6579999999999995</v>
      </c>
    </row>
    <row r="99" spans="1:7" x14ac:dyDescent="0.25">
      <c r="A99" t="s">
        <v>302</v>
      </c>
      <c r="B99" t="s">
        <v>303</v>
      </c>
      <c r="C99">
        <v>-6.8422999999999998</v>
      </c>
      <c r="D99">
        <v>-5.6829000000000001</v>
      </c>
      <c r="E99">
        <v>-7.2126999999999999</v>
      </c>
      <c r="F99" t="s">
        <v>748</v>
      </c>
      <c r="G99">
        <v>8.718</v>
      </c>
    </row>
    <row r="100" spans="1:7" x14ac:dyDescent="0.25">
      <c r="A100" t="s">
        <v>304</v>
      </c>
      <c r="B100" t="s">
        <v>305</v>
      </c>
      <c r="C100">
        <v>-6.4941000000000004</v>
      </c>
      <c r="D100">
        <v>-5.5468999999999999</v>
      </c>
      <c r="E100">
        <v>-7.1562999999999999</v>
      </c>
      <c r="F100" t="s">
        <v>749</v>
      </c>
      <c r="G100">
        <v>7.8179999999999996</v>
      </c>
    </row>
    <row r="101" spans="1:7" x14ac:dyDescent="0.25">
      <c r="A101" t="s">
        <v>306</v>
      </c>
      <c r="B101" t="s">
        <v>307</v>
      </c>
      <c r="C101">
        <v>-6.1064999999999996</v>
      </c>
      <c r="D101">
        <v>-5.6357999999999997</v>
      </c>
      <c r="E101">
        <v>-7.1253000000000002</v>
      </c>
      <c r="F101" t="s">
        <v>750</v>
      </c>
      <c r="G101">
        <v>10.718999999999999</v>
      </c>
    </row>
    <row r="102" spans="1:7" x14ac:dyDescent="0.25">
      <c r="A102" t="s">
        <v>308</v>
      </c>
      <c r="B102" t="s">
        <v>309</v>
      </c>
      <c r="C102">
        <v>-6.0835999999999997</v>
      </c>
      <c r="D102">
        <v>-4.4607999999999999</v>
      </c>
      <c r="E102">
        <v>-7.1208</v>
      </c>
      <c r="F102" t="s">
        <v>751</v>
      </c>
      <c r="G102">
        <v>7.7039999999999997</v>
      </c>
    </row>
    <row r="103" spans="1:7" x14ac:dyDescent="0.25">
      <c r="A103" t="s">
        <v>310</v>
      </c>
      <c r="B103" t="s">
        <v>311</v>
      </c>
      <c r="C103">
        <v>-5.8894000000000002</v>
      </c>
      <c r="D103">
        <v>-5.0235000000000003</v>
      </c>
      <c r="E103">
        <v>-7.1172000000000004</v>
      </c>
      <c r="F103" t="s">
        <v>752</v>
      </c>
      <c r="G103">
        <v>9.718</v>
      </c>
    </row>
    <row r="104" spans="1:7" x14ac:dyDescent="0.25">
      <c r="A104" t="s">
        <v>312</v>
      </c>
      <c r="B104" t="s">
        <v>313</v>
      </c>
      <c r="C104">
        <v>-4.1227999999999998</v>
      </c>
      <c r="D104">
        <v>-6.9081999999999999</v>
      </c>
      <c r="E104">
        <v>-7.0622999999999996</v>
      </c>
      <c r="F104" t="s">
        <v>753</v>
      </c>
      <c r="G104">
        <v>10.667999999999999</v>
      </c>
    </row>
    <row r="105" spans="1:7" x14ac:dyDescent="0.25">
      <c r="A105" t="s">
        <v>314</v>
      </c>
      <c r="B105" t="s">
        <v>315</v>
      </c>
      <c r="C105">
        <v>-8.3610000000000007</v>
      </c>
      <c r="D105">
        <v>-5.6378000000000004</v>
      </c>
      <c r="E105">
        <v>-7.02</v>
      </c>
      <c r="F105" t="s">
        <v>754</v>
      </c>
      <c r="G105">
        <v>6.7530000000000001</v>
      </c>
    </row>
    <row r="106" spans="1:7" x14ac:dyDescent="0.25">
      <c r="A106" t="s">
        <v>316</v>
      </c>
      <c r="B106" t="s">
        <v>317</v>
      </c>
      <c r="C106">
        <v>-6.5164</v>
      </c>
      <c r="D106">
        <v>-5.9175000000000004</v>
      </c>
      <c r="E106">
        <v>-7.0185000000000004</v>
      </c>
      <c r="F106" t="s">
        <v>755</v>
      </c>
      <c r="G106">
        <v>10.669</v>
      </c>
    </row>
    <row r="107" spans="1:7" x14ac:dyDescent="0.25">
      <c r="A107" t="s">
        <v>318</v>
      </c>
      <c r="B107" t="s">
        <v>319</v>
      </c>
      <c r="C107">
        <v>-4.7057000000000002</v>
      </c>
      <c r="D107">
        <v>-11.522</v>
      </c>
      <c r="E107">
        <v>-6.9775999999999998</v>
      </c>
      <c r="F107" t="s">
        <v>756</v>
      </c>
      <c r="G107">
        <v>10.667999999999999</v>
      </c>
    </row>
    <row r="108" spans="1:7" x14ac:dyDescent="0.25">
      <c r="A108" t="s">
        <v>320</v>
      </c>
      <c r="B108" t="s">
        <v>321</v>
      </c>
      <c r="C108">
        <v>-4.1181000000000001</v>
      </c>
      <c r="D108">
        <v>-8.0995000000000008</v>
      </c>
      <c r="E108">
        <v>-6.9604999999999997</v>
      </c>
      <c r="F108" t="s">
        <v>757</v>
      </c>
      <c r="G108">
        <v>7.6029999999999998</v>
      </c>
    </row>
    <row r="109" spans="1:7" x14ac:dyDescent="0.25">
      <c r="A109" t="s">
        <v>322</v>
      </c>
      <c r="B109" t="s">
        <v>323</v>
      </c>
      <c r="C109">
        <v>-5.7031000000000001</v>
      </c>
      <c r="D109">
        <v>-5.2229000000000001</v>
      </c>
      <c r="E109">
        <v>-6.9420999999999999</v>
      </c>
      <c r="F109" t="s">
        <v>758</v>
      </c>
      <c r="G109">
        <v>7.7030000000000003</v>
      </c>
    </row>
    <row r="110" spans="1:7" x14ac:dyDescent="0.25">
      <c r="A110" t="s">
        <v>324</v>
      </c>
      <c r="B110" t="s">
        <v>325</v>
      </c>
      <c r="C110">
        <v>-4.1952999999999996</v>
      </c>
      <c r="D110">
        <v>-6.4996999999999998</v>
      </c>
      <c r="E110">
        <v>-6.8983999999999996</v>
      </c>
      <c r="F110" t="s">
        <v>759</v>
      </c>
      <c r="G110">
        <v>9.6649999999999991</v>
      </c>
    </row>
    <row r="111" spans="1:7" x14ac:dyDescent="0.25">
      <c r="A111" t="s">
        <v>326</v>
      </c>
      <c r="B111" t="s">
        <v>327</v>
      </c>
      <c r="C111">
        <v>-5.0228999999999999</v>
      </c>
      <c r="D111">
        <v>-7.2683</v>
      </c>
      <c r="E111">
        <v>-6.8903999999999996</v>
      </c>
      <c r="F111" t="s">
        <v>760</v>
      </c>
      <c r="G111">
        <v>7.9080000000000004</v>
      </c>
    </row>
    <row r="112" spans="1:7" x14ac:dyDescent="0.25">
      <c r="A112" t="s">
        <v>328</v>
      </c>
      <c r="B112" t="s">
        <v>329</v>
      </c>
      <c r="C112">
        <v>-4.0746000000000002</v>
      </c>
      <c r="D112">
        <v>-8.5004000000000008</v>
      </c>
      <c r="E112">
        <v>-6.8810000000000002</v>
      </c>
      <c r="F112" t="s">
        <v>761</v>
      </c>
      <c r="G112">
        <v>9.7680000000000007</v>
      </c>
    </row>
    <row r="113" spans="1:7" x14ac:dyDescent="0.25">
      <c r="A113" t="s">
        <v>330</v>
      </c>
      <c r="B113" t="s">
        <v>331</v>
      </c>
      <c r="C113">
        <v>-6.7568000000000001</v>
      </c>
      <c r="D113">
        <v>-5.2070999999999996</v>
      </c>
      <c r="E113">
        <v>-6.8577000000000004</v>
      </c>
      <c r="F113" t="s">
        <v>762</v>
      </c>
      <c r="G113">
        <v>10.718999999999999</v>
      </c>
    </row>
    <row r="114" spans="1:7" x14ac:dyDescent="0.25">
      <c r="A114" t="s">
        <v>332</v>
      </c>
      <c r="B114" t="s">
        <v>333</v>
      </c>
      <c r="C114">
        <v>-7.5138999999999996</v>
      </c>
      <c r="D114">
        <v>-4.9310999999999998</v>
      </c>
      <c r="E114">
        <v>-6.8478000000000003</v>
      </c>
      <c r="F114" t="s">
        <v>763</v>
      </c>
      <c r="G114">
        <v>8.7059999999999995</v>
      </c>
    </row>
    <row r="115" spans="1:7" x14ac:dyDescent="0.25">
      <c r="A115" t="s">
        <v>334</v>
      </c>
      <c r="B115" t="s">
        <v>335</v>
      </c>
      <c r="C115">
        <v>-4.7923999999999998</v>
      </c>
      <c r="D115">
        <v>-7.6553000000000004</v>
      </c>
      <c r="E115">
        <v>-6.8212000000000002</v>
      </c>
      <c r="F115" t="s">
        <v>764</v>
      </c>
      <c r="G115">
        <v>9.718</v>
      </c>
    </row>
    <row r="116" spans="1:7" x14ac:dyDescent="0.25">
      <c r="A116" t="s">
        <v>336</v>
      </c>
      <c r="B116" t="s">
        <v>337</v>
      </c>
      <c r="C116">
        <v>-7.6403999999999996</v>
      </c>
      <c r="D116">
        <v>-5.077</v>
      </c>
      <c r="E116">
        <v>-6.8186999999999998</v>
      </c>
      <c r="F116" t="s">
        <v>765</v>
      </c>
      <c r="G116">
        <v>1.1000000000000001</v>
      </c>
    </row>
    <row r="117" spans="1:7" x14ac:dyDescent="0.25">
      <c r="A117" t="s">
        <v>338</v>
      </c>
      <c r="B117" t="s">
        <v>339</v>
      </c>
      <c r="C117">
        <v>-8.7367000000000008</v>
      </c>
      <c r="D117">
        <v>-3.7229000000000001</v>
      </c>
      <c r="E117">
        <v>-6.8169000000000004</v>
      </c>
      <c r="F117" t="s">
        <v>766</v>
      </c>
      <c r="G117">
        <v>9.718</v>
      </c>
    </row>
    <row r="118" spans="1:7" x14ac:dyDescent="0.25">
      <c r="A118" t="s">
        <v>340</v>
      </c>
      <c r="B118" t="s">
        <v>341</v>
      </c>
      <c r="C118">
        <v>-7.4090999999999996</v>
      </c>
      <c r="D118">
        <v>-5.1223000000000001</v>
      </c>
      <c r="E118">
        <v>-6.7709999999999999</v>
      </c>
      <c r="F118" t="s">
        <v>767</v>
      </c>
      <c r="G118">
        <v>7.6180000000000003</v>
      </c>
    </row>
    <row r="119" spans="1:7" x14ac:dyDescent="0.25">
      <c r="A119" t="s">
        <v>342</v>
      </c>
      <c r="B119" t="s">
        <v>343</v>
      </c>
      <c r="C119">
        <v>-3.4979</v>
      </c>
      <c r="D119">
        <v>-8.4781999999999993</v>
      </c>
      <c r="E119">
        <v>-6.7539999999999996</v>
      </c>
      <c r="F119" t="s">
        <v>768</v>
      </c>
      <c r="G119">
        <v>9.7159999999999993</v>
      </c>
    </row>
    <row r="120" spans="1:7" x14ac:dyDescent="0.25">
      <c r="A120" t="s">
        <v>344</v>
      </c>
      <c r="B120" t="s">
        <v>345</v>
      </c>
      <c r="C120">
        <v>-4.3886000000000003</v>
      </c>
      <c r="D120">
        <v>-7.3442999999999996</v>
      </c>
      <c r="E120">
        <v>-6.7420999999999998</v>
      </c>
      <c r="F120" t="s">
        <v>769</v>
      </c>
      <c r="G120">
        <v>10.669</v>
      </c>
    </row>
    <row r="121" spans="1:7" x14ac:dyDescent="0.25">
      <c r="A121" t="s">
        <v>346</v>
      </c>
      <c r="B121" t="s">
        <v>347</v>
      </c>
      <c r="C121">
        <v>-5.5579999999999998</v>
      </c>
      <c r="D121">
        <v>-6.4086999999999996</v>
      </c>
      <c r="E121">
        <v>-6.6780999999999997</v>
      </c>
      <c r="F121" t="s">
        <v>770</v>
      </c>
      <c r="G121">
        <v>10.667999999999999</v>
      </c>
    </row>
    <row r="122" spans="1:7" x14ac:dyDescent="0.25">
      <c r="A122" t="s">
        <v>348</v>
      </c>
      <c r="B122" t="s">
        <v>349</v>
      </c>
      <c r="C122">
        <v>-3.7961999999999998</v>
      </c>
      <c r="D122">
        <v>-7.9733000000000001</v>
      </c>
      <c r="E122">
        <v>-6.6355000000000004</v>
      </c>
      <c r="F122" t="s">
        <v>771</v>
      </c>
      <c r="G122">
        <v>9.7579999999999991</v>
      </c>
    </row>
    <row r="123" spans="1:7" x14ac:dyDescent="0.25">
      <c r="A123" t="s">
        <v>50</v>
      </c>
      <c r="B123" t="s">
        <v>51</v>
      </c>
      <c r="C123">
        <v>-3.9592000000000001</v>
      </c>
      <c r="D123">
        <v>-8.8434000000000008</v>
      </c>
      <c r="E123">
        <v>-6.6101000000000001</v>
      </c>
      <c r="F123" t="s">
        <v>670</v>
      </c>
      <c r="G123" t="s">
        <v>670</v>
      </c>
    </row>
    <row r="124" spans="1:7" x14ac:dyDescent="0.25">
      <c r="A124" t="s">
        <v>350</v>
      </c>
      <c r="B124" t="s">
        <v>351</v>
      </c>
      <c r="C124">
        <v>-6.5804</v>
      </c>
      <c r="D124">
        <v>-3.6194999999999999</v>
      </c>
      <c r="E124">
        <v>-6.5632999999999999</v>
      </c>
      <c r="F124" t="s">
        <v>772</v>
      </c>
      <c r="G124">
        <v>1.1000000000000001</v>
      </c>
    </row>
    <row r="125" spans="1:7" x14ac:dyDescent="0.25">
      <c r="A125" t="s">
        <v>352</v>
      </c>
      <c r="B125" t="s">
        <v>353</v>
      </c>
      <c r="C125">
        <v>-5.5026000000000002</v>
      </c>
      <c r="D125">
        <v>-6.0701000000000001</v>
      </c>
      <c r="E125">
        <v>-6.5273000000000003</v>
      </c>
      <c r="F125" t="s">
        <v>773</v>
      </c>
      <c r="G125">
        <v>8.7560000000000002</v>
      </c>
    </row>
    <row r="126" spans="1:7" x14ac:dyDescent="0.25">
      <c r="A126" t="s">
        <v>354</v>
      </c>
      <c r="B126" t="s">
        <v>355</v>
      </c>
      <c r="C126">
        <v>-10.086</v>
      </c>
      <c r="D126">
        <v>-2.5870000000000002</v>
      </c>
      <c r="E126">
        <v>-6.4547999999999996</v>
      </c>
      <c r="F126" t="s">
        <v>774</v>
      </c>
      <c r="G126">
        <v>9.7189999999999994</v>
      </c>
    </row>
    <row r="127" spans="1:7" x14ac:dyDescent="0.25">
      <c r="A127" t="s">
        <v>356</v>
      </c>
      <c r="B127" t="s">
        <v>357</v>
      </c>
      <c r="C127">
        <v>-7.2632000000000003</v>
      </c>
      <c r="D127">
        <v>-4.9843000000000002</v>
      </c>
      <c r="E127">
        <v>-6.3895999999999997</v>
      </c>
      <c r="F127" t="s">
        <v>775</v>
      </c>
      <c r="G127">
        <v>0.9</v>
      </c>
    </row>
    <row r="128" spans="1:7" x14ac:dyDescent="0.25">
      <c r="A128" t="s">
        <v>358</v>
      </c>
      <c r="B128" t="s">
        <v>359</v>
      </c>
      <c r="C128">
        <v>-3.0470000000000002</v>
      </c>
      <c r="D128">
        <v>-8.0275999999999996</v>
      </c>
      <c r="E128">
        <v>-6.3524000000000003</v>
      </c>
      <c r="F128" t="s">
        <v>776</v>
      </c>
      <c r="G128">
        <v>10.718999999999999</v>
      </c>
    </row>
    <row r="129" spans="1:7" x14ac:dyDescent="0.25">
      <c r="A129" t="s">
        <v>52</v>
      </c>
      <c r="B129" t="s">
        <v>53</v>
      </c>
      <c r="C129">
        <v>-4.2614999999999998</v>
      </c>
      <c r="D129">
        <v>-7.4953000000000003</v>
      </c>
      <c r="E129">
        <v>-6.33</v>
      </c>
      <c r="F129" t="s">
        <v>670</v>
      </c>
      <c r="G129" t="s">
        <v>670</v>
      </c>
    </row>
    <row r="130" spans="1:7" x14ac:dyDescent="0.25">
      <c r="A130" t="s">
        <v>360</v>
      </c>
      <c r="B130" t="s">
        <v>361</v>
      </c>
      <c r="C130">
        <v>-4.9084000000000003</v>
      </c>
      <c r="D130">
        <v>-5.7335000000000003</v>
      </c>
      <c r="E130">
        <v>-6.2565</v>
      </c>
      <c r="F130" t="s">
        <v>777</v>
      </c>
      <c r="G130">
        <v>9.718</v>
      </c>
    </row>
    <row r="131" spans="1:7" x14ac:dyDescent="0.25">
      <c r="A131" t="s">
        <v>362</v>
      </c>
      <c r="B131" t="s">
        <v>363</v>
      </c>
      <c r="C131">
        <v>-5.093</v>
      </c>
      <c r="D131">
        <v>-5.7854999999999999</v>
      </c>
      <c r="E131">
        <v>-6.2384000000000004</v>
      </c>
      <c r="F131" t="s">
        <v>778</v>
      </c>
      <c r="G131">
        <v>9.718</v>
      </c>
    </row>
    <row r="132" spans="1:7" x14ac:dyDescent="0.25">
      <c r="A132" t="s">
        <v>364</v>
      </c>
      <c r="B132" t="s">
        <v>365</v>
      </c>
      <c r="C132">
        <v>-3.8075000000000001</v>
      </c>
      <c r="D132">
        <v>-8.3388000000000009</v>
      </c>
      <c r="E132">
        <v>-6.2257999999999996</v>
      </c>
      <c r="F132" t="s">
        <v>779</v>
      </c>
      <c r="G132">
        <v>9.6649999999999991</v>
      </c>
    </row>
    <row r="133" spans="1:7" x14ac:dyDescent="0.25">
      <c r="A133" t="s">
        <v>366</v>
      </c>
      <c r="B133" t="s">
        <v>367</v>
      </c>
      <c r="C133">
        <v>-5.6871</v>
      </c>
      <c r="D133">
        <v>-4.5441000000000003</v>
      </c>
      <c r="E133">
        <v>-6.1539000000000001</v>
      </c>
      <c r="F133" t="s">
        <v>780</v>
      </c>
      <c r="G133">
        <v>3.81</v>
      </c>
    </row>
    <row r="134" spans="1:7" x14ac:dyDescent="0.25">
      <c r="A134" t="s">
        <v>368</v>
      </c>
      <c r="B134" t="s">
        <v>369</v>
      </c>
      <c r="C134">
        <v>-4.4104999999999999</v>
      </c>
      <c r="D134">
        <v>-7.1436999999999999</v>
      </c>
      <c r="E134">
        <v>-6.1406999999999998</v>
      </c>
      <c r="F134" t="s">
        <v>781</v>
      </c>
      <c r="G134">
        <v>9.6590000000000007</v>
      </c>
    </row>
    <row r="135" spans="1:7" x14ac:dyDescent="0.25">
      <c r="A135" t="s">
        <v>370</v>
      </c>
      <c r="B135" t="s">
        <v>371</v>
      </c>
      <c r="C135">
        <v>-5.1271000000000004</v>
      </c>
      <c r="D135">
        <v>-4.5542999999999996</v>
      </c>
      <c r="E135">
        <v>-6.1353999999999997</v>
      </c>
      <c r="F135" t="s">
        <v>782</v>
      </c>
      <c r="G135">
        <v>8.8179999999999996</v>
      </c>
    </row>
    <row r="136" spans="1:7" x14ac:dyDescent="0.25">
      <c r="A136" t="s">
        <v>372</v>
      </c>
      <c r="B136" t="s">
        <v>373</v>
      </c>
      <c r="C136">
        <v>-4.6615000000000002</v>
      </c>
      <c r="D136">
        <v>-6.1292</v>
      </c>
      <c r="E136">
        <v>-6.0797999999999996</v>
      </c>
      <c r="F136" t="s">
        <v>783</v>
      </c>
      <c r="G136">
        <v>8.7080000000000002</v>
      </c>
    </row>
    <row r="137" spans="1:7" x14ac:dyDescent="0.25">
      <c r="A137" t="s">
        <v>374</v>
      </c>
      <c r="B137" t="s">
        <v>375</v>
      </c>
      <c r="C137">
        <v>-5.0494000000000003</v>
      </c>
      <c r="D137">
        <v>-5.0242000000000004</v>
      </c>
      <c r="E137">
        <v>-6.0389999999999997</v>
      </c>
      <c r="F137" t="s">
        <v>784</v>
      </c>
      <c r="G137">
        <v>11.669</v>
      </c>
    </row>
    <row r="138" spans="1:7" x14ac:dyDescent="0.25">
      <c r="A138" t="s">
        <v>376</v>
      </c>
      <c r="B138" t="s">
        <v>377</v>
      </c>
      <c r="C138">
        <v>-8.1364000000000001</v>
      </c>
      <c r="D138">
        <v>-3.4403999999999999</v>
      </c>
      <c r="E138">
        <v>-6.0080999999999998</v>
      </c>
      <c r="F138" t="s">
        <v>785</v>
      </c>
      <c r="G138">
        <v>10.667999999999999</v>
      </c>
    </row>
    <row r="139" spans="1:7" x14ac:dyDescent="0.25">
      <c r="A139" t="s">
        <v>54</v>
      </c>
      <c r="B139" t="s">
        <v>55</v>
      </c>
      <c r="C139">
        <v>-4.6372</v>
      </c>
      <c r="D139">
        <v>-5.5888</v>
      </c>
      <c r="E139">
        <v>-5.9874999999999998</v>
      </c>
      <c r="F139" t="s">
        <v>670</v>
      </c>
      <c r="G139" t="s">
        <v>670</v>
      </c>
    </row>
    <row r="140" spans="1:7" x14ac:dyDescent="0.25">
      <c r="A140" t="s">
        <v>378</v>
      </c>
      <c r="B140" t="s">
        <v>379</v>
      </c>
      <c r="C140">
        <v>-4.2079000000000004</v>
      </c>
      <c r="D140">
        <v>-6.9307999999999996</v>
      </c>
      <c r="E140">
        <v>-5.9747000000000003</v>
      </c>
      <c r="F140" t="s">
        <v>786</v>
      </c>
      <c r="G140">
        <v>1.86</v>
      </c>
    </row>
    <row r="141" spans="1:7" x14ac:dyDescent="0.25">
      <c r="A141" t="s">
        <v>380</v>
      </c>
      <c r="B141" t="s">
        <v>381</v>
      </c>
      <c r="C141">
        <v>-7.0575999999999999</v>
      </c>
      <c r="D141">
        <v>-4.1839000000000004</v>
      </c>
      <c r="E141">
        <v>-5.9721000000000002</v>
      </c>
      <c r="F141" t="s">
        <v>787</v>
      </c>
      <c r="G141">
        <v>5.8979999999999997</v>
      </c>
    </row>
    <row r="142" spans="1:7" x14ac:dyDescent="0.25">
      <c r="A142" t="s">
        <v>382</v>
      </c>
      <c r="B142" t="s">
        <v>383</v>
      </c>
      <c r="C142">
        <v>-5.2986000000000004</v>
      </c>
      <c r="D142">
        <v>-5.2525000000000004</v>
      </c>
      <c r="E142">
        <v>-5.9720000000000004</v>
      </c>
      <c r="F142" t="s">
        <v>788</v>
      </c>
      <c r="G142">
        <v>5.9779999999999998</v>
      </c>
    </row>
    <row r="143" spans="1:7" x14ac:dyDescent="0.25">
      <c r="A143" t="s">
        <v>384</v>
      </c>
      <c r="B143" t="s">
        <v>385</v>
      </c>
      <c r="C143">
        <v>-5.6300999999999997</v>
      </c>
      <c r="D143">
        <v>-5.4147999999999996</v>
      </c>
      <c r="E143">
        <v>-5.9640000000000004</v>
      </c>
      <c r="F143" t="s">
        <v>789</v>
      </c>
      <c r="G143">
        <v>10.667999999999999</v>
      </c>
    </row>
    <row r="144" spans="1:7" x14ac:dyDescent="0.25">
      <c r="A144" t="s">
        <v>386</v>
      </c>
      <c r="B144" t="s">
        <v>387</v>
      </c>
      <c r="C144">
        <v>-5.0685000000000002</v>
      </c>
      <c r="D144">
        <v>-5.3235000000000001</v>
      </c>
      <c r="E144">
        <v>-5.915</v>
      </c>
      <c r="F144" t="s">
        <v>790</v>
      </c>
      <c r="G144">
        <v>9.7089999999999996</v>
      </c>
    </row>
    <row r="145" spans="1:7" x14ac:dyDescent="0.25">
      <c r="A145" t="s">
        <v>388</v>
      </c>
      <c r="B145" t="s">
        <v>389</v>
      </c>
      <c r="C145">
        <v>-6.3574000000000002</v>
      </c>
      <c r="D145">
        <v>-4.1478000000000002</v>
      </c>
      <c r="E145">
        <v>-5.8758999999999997</v>
      </c>
      <c r="F145" t="s">
        <v>791</v>
      </c>
      <c r="G145">
        <v>10.718999999999999</v>
      </c>
    </row>
    <row r="146" spans="1:7" x14ac:dyDescent="0.25">
      <c r="A146" t="s">
        <v>390</v>
      </c>
      <c r="B146" t="s">
        <v>391</v>
      </c>
      <c r="C146">
        <v>-6.0762999999999998</v>
      </c>
      <c r="D146">
        <v>-4.5513000000000003</v>
      </c>
      <c r="E146">
        <v>-5.8352000000000004</v>
      </c>
      <c r="F146" t="s">
        <v>792</v>
      </c>
      <c r="G146">
        <v>10.667999999999999</v>
      </c>
    </row>
    <row r="147" spans="1:7" x14ac:dyDescent="0.25">
      <c r="A147" t="s">
        <v>392</v>
      </c>
      <c r="B147" t="s">
        <v>393</v>
      </c>
      <c r="C147">
        <v>-3.3207</v>
      </c>
      <c r="D147">
        <v>-6.3689</v>
      </c>
      <c r="E147">
        <v>-5.8296000000000001</v>
      </c>
      <c r="F147" t="s">
        <v>793</v>
      </c>
      <c r="G147">
        <v>9.718</v>
      </c>
    </row>
    <row r="148" spans="1:7" x14ac:dyDescent="0.25">
      <c r="A148" t="s">
        <v>394</v>
      </c>
      <c r="B148" t="s">
        <v>395</v>
      </c>
      <c r="C148">
        <v>-2.6985000000000001</v>
      </c>
      <c r="D148">
        <v>-7.9878</v>
      </c>
      <c r="E148">
        <v>-5.7222</v>
      </c>
      <c r="F148" t="s">
        <v>794</v>
      </c>
      <c r="G148">
        <v>9.718</v>
      </c>
    </row>
    <row r="149" spans="1:7" x14ac:dyDescent="0.25">
      <c r="A149" t="s">
        <v>396</v>
      </c>
      <c r="B149" t="s">
        <v>397</v>
      </c>
      <c r="C149">
        <v>-3.7357</v>
      </c>
      <c r="D149">
        <v>-6.3902999999999999</v>
      </c>
      <c r="E149">
        <v>-5.7061000000000002</v>
      </c>
      <c r="F149" t="s">
        <v>795</v>
      </c>
      <c r="G149">
        <v>9.6579999999999995</v>
      </c>
    </row>
    <row r="150" spans="1:7" x14ac:dyDescent="0.25">
      <c r="A150" t="s">
        <v>398</v>
      </c>
      <c r="B150" t="s">
        <v>399</v>
      </c>
      <c r="C150">
        <v>-4.3470000000000004</v>
      </c>
      <c r="D150">
        <v>-6.0006000000000004</v>
      </c>
      <c r="E150">
        <v>-5.6959</v>
      </c>
      <c r="F150" t="s">
        <v>796</v>
      </c>
      <c r="G150">
        <v>9.7680000000000007</v>
      </c>
    </row>
    <row r="151" spans="1:7" x14ac:dyDescent="0.25">
      <c r="A151" t="s">
        <v>400</v>
      </c>
      <c r="B151" t="s">
        <v>401</v>
      </c>
      <c r="C151">
        <v>-5.6745999999999999</v>
      </c>
      <c r="D151">
        <v>-4.1307</v>
      </c>
      <c r="E151">
        <v>-5.6744000000000003</v>
      </c>
      <c r="F151" t="s">
        <v>797</v>
      </c>
      <c r="G151">
        <v>8.7089999999999996</v>
      </c>
    </row>
    <row r="152" spans="1:7" x14ac:dyDescent="0.25">
      <c r="A152" t="s">
        <v>56</v>
      </c>
      <c r="B152" t="s">
        <v>57</v>
      </c>
      <c r="C152">
        <v>-5.8510999999999997</v>
      </c>
      <c r="D152">
        <v>-4.1159999999999997</v>
      </c>
      <c r="E152">
        <v>-5.6734</v>
      </c>
      <c r="F152" t="s">
        <v>670</v>
      </c>
      <c r="G152" t="s">
        <v>670</v>
      </c>
    </row>
    <row r="153" spans="1:7" x14ac:dyDescent="0.25">
      <c r="A153" t="s">
        <v>58</v>
      </c>
      <c r="B153" t="s">
        <v>59</v>
      </c>
      <c r="C153">
        <v>-3.9419</v>
      </c>
      <c r="D153">
        <v>-5.6093999999999999</v>
      </c>
      <c r="E153">
        <v>-5.6733000000000002</v>
      </c>
      <c r="F153" t="s">
        <v>670</v>
      </c>
      <c r="G153" t="s">
        <v>670</v>
      </c>
    </row>
    <row r="154" spans="1:7" x14ac:dyDescent="0.25">
      <c r="A154" t="s">
        <v>402</v>
      </c>
      <c r="B154" t="s">
        <v>403</v>
      </c>
      <c r="C154">
        <v>-3.9767999999999999</v>
      </c>
      <c r="D154">
        <v>-7.0236000000000001</v>
      </c>
      <c r="E154">
        <v>-5.6490999999999998</v>
      </c>
      <c r="F154" t="s">
        <v>798</v>
      </c>
      <c r="G154">
        <v>1.86</v>
      </c>
    </row>
    <row r="155" spans="1:7" x14ac:dyDescent="0.25">
      <c r="A155" t="s">
        <v>60</v>
      </c>
      <c r="B155" t="s">
        <v>61</v>
      </c>
      <c r="C155">
        <v>-4.8765000000000001</v>
      </c>
      <c r="D155">
        <v>-6.2953000000000001</v>
      </c>
      <c r="E155">
        <v>-5.6234999999999999</v>
      </c>
      <c r="F155" t="s">
        <v>670</v>
      </c>
      <c r="G155" t="s">
        <v>670</v>
      </c>
    </row>
    <row r="156" spans="1:7" x14ac:dyDescent="0.25">
      <c r="A156" t="s">
        <v>404</v>
      </c>
      <c r="B156" t="s">
        <v>405</v>
      </c>
      <c r="C156">
        <v>-7.6543999999999999</v>
      </c>
      <c r="D156">
        <v>-2.5405000000000002</v>
      </c>
      <c r="E156">
        <v>-5.6210000000000004</v>
      </c>
      <c r="F156" t="s">
        <v>799</v>
      </c>
      <c r="G156">
        <v>9.718</v>
      </c>
    </row>
    <row r="157" spans="1:7" x14ac:dyDescent="0.25">
      <c r="A157" t="s">
        <v>406</v>
      </c>
      <c r="B157" t="s">
        <v>407</v>
      </c>
      <c r="C157">
        <v>-4.4709000000000003</v>
      </c>
      <c r="D157">
        <v>-5.8799000000000001</v>
      </c>
      <c r="E157">
        <v>-5.6169000000000002</v>
      </c>
      <c r="F157" t="s">
        <v>800</v>
      </c>
      <c r="G157">
        <v>9.718</v>
      </c>
    </row>
    <row r="158" spans="1:7" x14ac:dyDescent="0.25">
      <c r="A158" t="s">
        <v>408</v>
      </c>
      <c r="B158" t="s">
        <v>409</v>
      </c>
      <c r="C158">
        <v>-4.6900000000000004</v>
      </c>
      <c r="D158">
        <v>-4.3578000000000001</v>
      </c>
      <c r="E158">
        <v>-5.5685000000000002</v>
      </c>
      <c r="F158" t="s">
        <v>801</v>
      </c>
      <c r="G158">
        <v>9.718</v>
      </c>
    </row>
    <row r="159" spans="1:7" x14ac:dyDescent="0.25">
      <c r="A159" t="s">
        <v>410</v>
      </c>
      <c r="B159" t="s">
        <v>411</v>
      </c>
      <c r="C159">
        <v>-3.7048999999999999</v>
      </c>
      <c r="D159">
        <v>-4.7483000000000004</v>
      </c>
      <c r="E159">
        <v>-5.5362</v>
      </c>
      <c r="F159" t="s">
        <v>802</v>
      </c>
      <c r="G159">
        <v>9.7089999999999996</v>
      </c>
    </row>
    <row r="160" spans="1:7" x14ac:dyDescent="0.25">
      <c r="A160" t="s">
        <v>412</v>
      </c>
      <c r="B160" t="s">
        <v>413</v>
      </c>
      <c r="C160">
        <v>-2.7814000000000001</v>
      </c>
      <c r="D160">
        <v>-7.6395999999999997</v>
      </c>
      <c r="E160">
        <v>-5.4939</v>
      </c>
      <c r="F160" t="s">
        <v>803</v>
      </c>
      <c r="G160">
        <v>11.669</v>
      </c>
    </row>
    <row r="161" spans="1:7" x14ac:dyDescent="0.25">
      <c r="A161" t="s">
        <v>414</v>
      </c>
      <c r="B161" t="s">
        <v>415</v>
      </c>
      <c r="C161">
        <v>-4.3315999999999999</v>
      </c>
      <c r="D161">
        <v>-4.7069999999999999</v>
      </c>
      <c r="E161">
        <v>-5.4898999999999996</v>
      </c>
      <c r="F161" t="s">
        <v>804</v>
      </c>
      <c r="G161">
        <v>7.7560000000000002</v>
      </c>
    </row>
    <row r="162" spans="1:7" x14ac:dyDescent="0.25">
      <c r="A162" t="s">
        <v>416</v>
      </c>
      <c r="B162" t="s">
        <v>417</v>
      </c>
      <c r="C162">
        <v>-6.9366000000000003</v>
      </c>
      <c r="D162">
        <v>-1.9479</v>
      </c>
      <c r="E162">
        <v>-5.4724000000000004</v>
      </c>
      <c r="F162" t="s">
        <v>805</v>
      </c>
      <c r="G162">
        <v>5.8710000000000004</v>
      </c>
    </row>
    <row r="163" spans="1:7" x14ac:dyDescent="0.25">
      <c r="A163" t="s">
        <v>418</v>
      </c>
      <c r="B163" t="s">
        <v>419</v>
      </c>
      <c r="C163">
        <v>-3.7431999999999999</v>
      </c>
      <c r="D163">
        <v>-5.9318</v>
      </c>
      <c r="E163">
        <v>-5.4584000000000001</v>
      </c>
      <c r="F163" t="s">
        <v>806</v>
      </c>
      <c r="G163">
        <v>6.7949999999999999</v>
      </c>
    </row>
    <row r="164" spans="1:7" x14ac:dyDescent="0.25">
      <c r="A164" t="s">
        <v>420</v>
      </c>
      <c r="B164" t="s">
        <v>421</v>
      </c>
      <c r="C164">
        <v>-6.1284999999999998</v>
      </c>
      <c r="D164">
        <v>-4.0650000000000004</v>
      </c>
      <c r="E164">
        <v>-5.4471999999999996</v>
      </c>
      <c r="F164" t="s">
        <v>807</v>
      </c>
      <c r="G164">
        <v>8.7129999999999992</v>
      </c>
    </row>
    <row r="165" spans="1:7" x14ac:dyDescent="0.25">
      <c r="A165" t="s">
        <v>68</v>
      </c>
      <c r="B165" t="s">
        <v>69</v>
      </c>
      <c r="C165">
        <v>-5.0724999999999998</v>
      </c>
      <c r="D165">
        <v>-5.0655000000000001</v>
      </c>
      <c r="E165">
        <v>-5.4317000000000002</v>
      </c>
      <c r="F165" t="s">
        <v>670</v>
      </c>
      <c r="G165" t="s">
        <v>670</v>
      </c>
    </row>
    <row r="166" spans="1:7" x14ac:dyDescent="0.25">
      <c r="A166" t="s">
        <v>422</v>
      </c>
      <c r="B166" t="s">
        <v>423</v>
      </c>
      <c r="C166">
        <v>-6.4630999999999998</v>
      </c>
      <c r="D166">
        <v>-3.1257999999999999</v>
      </c>
      <c r="E166">
        <v>-5.4249999999999998</v>
      </c>
      <c r="F166" t="s">
        <v>808</v>
      </c>
      <c r="G166">
        <v>8.718</v>
      </c>
    </row>
    <row r="167" spans="1:7" x14ac:dyDescent="0.25">
      <c r="A167" t="s">
        <v>424</v>
      </c>
      <c r="B167" t="s">
        <v>425</v>
      </c>
      <c r="C167">
        <v>-7.0884999999999998</v>
      </c>
      <c r="D167">
        <v>-3.7801</v>
      </c>
      <c r="E167">
        <v>-5.3152999999999997</v>
      </c>
      <c r="F167" t="s">
        <v>809</v>
      </c>
      <c r="G167">
        <v>8.718</v>
      </c>
    </row>
    <row r="168" spans="1:7" x14ac:dyDescent="0.25">
      <c r="A168" t="s">
        <v>72</v>
      </c>
      <c r="B168" t="s">
        <v>73</v>
      </c>
      <c r="C168">
        <v>-2.5341999999999998</v>
      </c>
      <c r="D168">
        <v>-6.5083000000000002</v>
      </c>
      <c r="E168">
        <v>-5.2983000000000002</v>
      </c>
      <c r="F168" t="s">
        <v>670</v>
      </c>
      <c r="G168" t="s">
        <v>670</v>
      </c>
    </row>
    <row r="169" spans="1:7" x14ac:dyDescent="0.25">
      <c r="A169" t="s">
        <v>426</v>
      </c>
      <c r="B169" t="s">
        <v>427</v>
      </c>
      <c r="C169">
        <v>-4.5975000000000001</v>
      </c>
      <c r="D169">
        <v>-4.6855000000000002</v>
      </c>
      <c r="E169">
        <v>-5.2778</v>
      </c>
      <c r="F169" t="s">
        <v>810</v>
      </c>
      <c r="G169">
        <v>1.1000000000000001</v>
      </c>
    </row>
    <row r="170" spans="1:7" x14ac:dyDescent="0.25">
      <c r="A170" t="s">
        <v>428</v>
      </c>
      <c r="B170" t="s">
        <v>429</v>
      </c>
      <c r="C170">
        <v>-4.5072000000000001</v>
      </c>
      <c r="D170">
        <v>-4.9528999999999996</v>
      </c>
      <c r="E170">
        <v>-5.2422000000000004</v>
      </c>
      <c r="F170" t="s">
        <v>811</v>
      </c>
      <c r="G170">
        <v>10.718999999999999</v>
      </c>
    </row>
    <row r="171" spans="1:7" x14ac:dyDescent="0.25">
      <c r="A171" t="s">
        <v>430</v>
      </c>
      <c r="B171" t="s">
        <v>431</v>
      </c>
      <c r="C171">
        <v>-3.6408999999999998</v>
      </c>
      <c r="D171">
        <v>-6.2957999999999998</v>
      </c>
      <c r="E171">
        <v>-5.2047999999999996</v>
      </c>
      <c r="F171" t="s">
        <v>812</v>
      </c>
      <c r="G171">
        <v>9.718</v>
      </c>
    </row>
    <row r="172" spans="1:7" x14ac:dyDescent="0.25">
      <c r="A172" t="s">
        <v>432</v>
      </c>
      <c r="B172" t="s">
        <v>433</v>
      </c>
      <c r="C172">
        <v>-4.9027000000000003</v>
      </c>
      <c r="D172">
        <v>-4.3124000000000002</v>
      </c>
      <c r="E172">
        <v>-5.1994999999999996</v>
      </c>
      <c r="F172" t="s">
        <v>813</v>
      </c>
      <c r="G172">
        <v>5.7930000000000001</v>
      </c>
    </row>
    <row r="173" spans="1:7" x14ac:dyDescent="0.25">
      <c r="A173" t="s">
        <v>434</v>
      </c>
      <c r="B173" t="s">
        <v>435</v>
      </c>
      <c r="C173">
        <v>-3.78</v>
      </c>
      <c r="D173">
        <v>-4.2169999999999996</v>
      </c>
      <c r="E173">
        <v>-5.1993999999999998</v>
      </c>
      <c r="F173" t="s">
        <v>814</v>
      </c>
      <c r="G173">
        <v>6.6879999999999997</v>
      </c>
    </row>
    <row r="174" spans="1:7" x14ac:dyDescent="0.25">
      <c r="A174" t="s">
        <v>436</v>
      </c>
      <c r="B174" t="s">
        <v>437</v>
      </c>
      <c r="C174">
        <v>-2.5735999999999999</v>
      </c>
      <c r="D174">
        <v>-6.7873999999999999</v>
      </c>
      <c r="E174">
        <v>-5.1942000000000004</v>
      </c>
      <c r="F174" t="s">
        <v>815</v>
      </c>
      <c r="G174">
        <v>9.718</v>
      </c>
    </row>
    <row r="175" spans="1:7" x14ac:dyDescent="0.25">
      <c r="A175" t="s">
        <v>438</v>
      </c>
      <c r="B175" t="s">
        <v>439</v>
      </c>
      <c r="C175">
        <v>-4.6961000000000004</v>
      </c>
      <c r="D175">
        <v>-4.7671000000000001</v>
      </c>
      <c r="E175">
        <v>-5.1856</v>
      </c>
      <c r="F175" t="s">
        <v>816</v>
      </c>
      <c r="G175">
        <v>8.7080000000000002</v>
      </c>
    </row>
    <row r="176" spans="1:7" x14ac:dyDescent="0.25">
      <c r="A176" t="s">
        <v>76</v>
      </c>
      <c r="B176" t="s">
        <v>77</v>
      </c>
      <c r="C176">
        <v>-6.3236999999999997</v>
      </c>
      <c r="D176">
        <v>-2.8466</v>
      </c>
      <c r="E176">
        <v>-5.1372</v>
      </c>
      <c r="F176" t="s">
        <v>670</v>
      </c>
      <c r="G176" t="s">
        <v>670</v>
      </c>
    </row>
    <row r="177" spans="1:7" x14ac:dyDescent="0.25">
      <c r="A177" t="s">
        <v>440</v>
      </c>
      <c r="B177" t="s">
        <v>441</v>
      </c>
      <c r="C177">
        <v>-3.0003000000000002</v>
      </c>
      <c r="D177">
        <v>-6.0944000000000003</v>
      </c>
      <c r="E177">
        <v>-5.1315</v>
      </c>
      <c r="F177" t="s">
        <v>817</v>
      </c>
      <c r="G177">
        <v>9.7579999999999991</v>
      </c>
    </row>
    <row r="178" spans="1:7" x14ac:dyDescent="0.25">
      <c r="A178" t="s">
        <v>442</v>
      </c>
      <c r="B178" t="s">
        <v>443</v>
      </c>
      <c r="C178">
        <v>-4.7786999999999997</v>
      </c>
      <c r="D178">
        <v>-3.6797</v>
      </c>
      <c r="E178">
        <v>-5.1144999999999996</v>
      </c>
      <c r="F178" t="s">
        <v>818</v>
      </c>
      <c r="G178">
        <v>8.7889999999999997</v>
      </c>
    </row>
    <row r="179" spans="1:7" x14ac:dyDescent="0.25">
      <c r="A179" t="s">
        <v>444</v>
      </c>
      <c r="B179" t="s">
        <v>445</v>
      </c>
      <c r="C179">
        <v>-3.532</v>
      </c>
      <c r="D179">
        <v>-4.3673000000000002</v>
      </c>
      <c r="E179">
        <v>-5.0913000000000004</v>
      </c>
      <c r="F179" t="s">
        <v>819</v>
      </c>
      <c r="G179">
        <v>2.06</v>
      </c>
    </row>
    <row r="180" spans="1:7" x14ac:dyDescent="0.25">
      <c r="A180" t="s">
        <v>446</v>
      </c>
      <c r="B180" t="s">
        <v>447</v>
      </c>
      <c r="C180">
        <v>-3.4817</v>
      </c>
      <c r="D180">
        <v>-6.1463999999999999</v>
      </c>
      <c r="E180">
        <v>-5.0720999999999998</v>
      </c>
      <c r="F180" t="s">
        <v>820</v>
      </c>
      <c r="G180">
        <v>1.87</v>
      </c>
    </row>
    <row r="181" spans="1:7" x14ac:dyDescent="0.25">
      <c r="A181" t="s">
        <v>448</v>
      </c>
      <c r="B181" t="s">
        <v>449</v>
      </c>
      <c r="C181">
        <v>-5.4775</v>
      </c>
      <c r="D181">
        <v>-4.5698999999999996</v>
      </c>
      <c r="E181">
        <v>-5.0423999999999998</v>
      </c>
      <c r="F181" t="s">
        <v>821</v>
      </c>
      <c r="G181">
        <v>9.718</v>
      </c>
    </row>
    <row r="182" spans="1:7" x14ac:dyDescent="0.25">
      <c r="A182" t="s">
        <v>450</v>
      </c>
      <c r="B182" t="s">
        <v>451</v>
      </c>
      <c r="C182">
        <v>-4.1974999999999998</v>
      </c>
      <c r="D182">
        <v>-4.8695000000000004</v>
      </c>
      <c r="E182">
        <v>-5.0376000000000003</v>
      </c>
      <c r="F182" t="s">
        <v>822</v>
      </c>
      <c r="G182">
        <v>0.9</v>
      </c>
    </row>
    <row r="183" spans="1:7" x14ac:dyDescent="0.25">
      <c r="A183" t="s">
        <v>452</v>
      </c>
      <c r="B183" t="s">
        <v>453</v>
      </c>
      <c r="C183">
        <v>-4.2647000000000004</v>
      </c>
      <c r="D183">
        <v>-4.5686999999999998</v>
      </c>
      <c r="E183">
        <v>-5.0353000000000003</v>
      </c>
      <c r="F183" t="s">
        <v>824</v>
      </c>
      <c r="G183">
        <v>7.8879999999999999</v>
      </c>
    </row>
    <row r="184" spans="1:7" x14ac:dyDescent="0.25">
      <c r="A184" t="s">
        <v>454</v>
      </c>
      <c r="B184" t="s">
        <v>455</v>
      </c>
      <c r="C184">
        <v>-6.2103000000000002</v>
      </c>
      <c r="D184">
        <v>-3.1978</v>
      </c>
      <c r="E184">
        <v>-5.0315000000000003</v>
      </c>
      <c r="F184" t="s">
        <v>825</v>
      </c>
      <c r="G184">
        <v>7.6529999999999996</v>
      </c>
    </row>
    <row r="185" spans="1:7" x14ac:dyDescent="0.25">
      <c r="A185" t="s">
        <v>456</v>
      </c>
      <c r="B185" t="s">
        <v>457</v>
      </c>
      <c r="C185">
        <v>-3.9104999999999999</v>
      </c>
      <c r="D185">
        <v>-5.1616</v>
      </c>
      <c r="E185">
        <v>-5.0137</v>
      </c>
      <c r="F185" t="s">
        <v>826</v>
      </c>
      <c r="G185">
        <v>2.0099999999999998</v>
      </c>
    </row>
    <row r="186" spans="1:7" x14ac:dyDescent="0.25">
      <c r="A186" t="s">
        <v>458</v>
      </c>
      <c r="B186" t="s">
        <v>459</v>
      </c>
      <c r="C186">
        <v>-7.1893000000000002</v>
      </c>
      <c r="D186">
        <v>-2.9845000000000002</v>
      </c>
      <c r="E186">
        <v>-4.9997999999999996</v>
      </c>
      <c r="F186" t="s">
        <v>827</v>
      </c>
      <c r="G186">
        <v>3.78</v>
      </c>
    </row>
    <row r="187" spans="1:7" x14ac:dyDescent="0.25">
      <c r="A187" t="s">
        <v>460</v>
      </c>
      <c r="B187" t="s">
        <v>461</v>
      </c>
      <c r="C187">
        <v>-3.8652000000000002</v>
      </c>
      <c r="D187">
        <v>-5.2641</v>
      </c>
      <c r="E187">
        <v>-4.9969000000000001</v>
      </c>
      <c r="F187" t="s">
        <v>828</v>
      </c>
      <c r="G187">
        <v>8.718</v>
      </c>
    </row>
    <row r="188" spans="1:7" x14ac:dyDescent="0.25">
      <c r="A188" t="s">
        <v>462</v>
      </c>
      <c r="B188" t="s">
        <v>463</v>
      </c>
      <c r="C188">
        <v>-3.2214</v>
      </c>
      <c r="D188">
        <v>-4.4734999999999996</v>
      </c>
      <c r="E188">
        <v>-4.9767000000000001</v>
      </c>
      <c r="F188" t="s">
        <v>829</v>
      </c>
      <c r="G188">
        <v>8.7579999999999991</v>
      </c>
    </row>
    <row r="189" spans="1:7" x14ac:dyDescent="0.25">
      <c r="A189" t="s">
        <v>464</v>
      </c>
      <c r="B189" t="s">
        <v>465</v>
      </c>
      <c r="C189">
        <v>-3.1040000000000001</v>
      </c>
      <c r="D189">
        <v>-5.3887</v>
      </c>
      <c r="E189">
        <v>-4.9764999999999997</v>
      </c>
      <c r="F189" t="s">
        <v>830</v>
      </c>
      <c r="G189">
        <v>1.1000000000000001</v>
      </c>
    </row>
    <row r="190" spans="1:7" x14ac:dyDescent="0.25">
      <c r="A190" t="s">
        <v>466</v>
      </c>
      <c r="B190" t="s">
        <v>467</v>
      </c>
      <c r="C190">
        <v>-2.7618999999999998</v>
      </c>
      <c r="D190">
        <v>-6.1872999999999996</v>
      </c>
      <c r="E190">
        <v>-4.9740000000000002</v>
      </c>
      <c r="F190" t="s">
        <v>831</v>
      </c>
      <c r="G190">
        <v>1.1000000000000001</v>
      </c>
    </row>
    <row r="191" spans="1:7" x14ac:dyDescent="0.25">
      <c r="A191" t="s">
        <v>468</v>
      </c>
      <c r="B191" t="s">
        <v>469</v>
      </c>
      <c r="C191">
        <v>-3.0377999999999998</v>
      </c>
      <c r="D191">
        <v>-6.7931999999999997</v>
      </c>
      <c r="E191">
        <v>-4.9527000000000001</v>
      </c>
      <c r="F191" t="s">
        <v>832</v>
      </c>
      <c r="G191">
        <v>1.1000000000000001</v>
      </c>
    </row>
    <row r="192" spans="1:7" x14ac:dyDescent="0.25">
      <c r="A192" t="s">
        <v>470</v>
      </c>
      <c r="B192" t="s">
        <v>471</v>
      </c>
      <c r="C192">
        <v>-4.7511999999999999</v>
      </c>
      <c r="D192">
        <v>-4.0598999999999998</v>
      </c>
      <c r="E192">
        <v>-4.9526000000000003</v>
      </c>
      <c r="F192" t="s">
        <v>833</v>
      </c>
      <c r="G192">
        <v>8.718</v>
      </c>
    </row>
    <row r="193" spans="1:7" x14ac:dyDescent="0.25">
      <c r="A193" t="s">
        <v>472</v>
      </c>
      <c r="B193" t="s">
        <v>473</v>
      </c>
      <c r="C193">
        <v>-5.6253000000000002</v>
      </c>
      <c r="D193">
        <v>-3.5535000000000001</v>
      </c>
      <c r="E193">
        <v>-4.9264000000000001</v>
      </c>
      <c r="F193" t="s">
        <v>834</v>
      </c>
      <c r="G193">
        <v>10.667999999999999</v>
      </c>
    </row>
    <row r="194" spans="1:7" x14ac:dyDescent="0.25">
      <c r="A194" t="s">
        <v>78</v>
      </c>
      <c r="B194" t="s">
        <v>79</v>
      </c>
      <c r="C194">
        <v>-4.4633000000000003</v>
      </c>
      <c r="D194">
        <v>-4.2301000000000002</v>
      </c>
      <c r="E194">
        <v>-4.9165000000000001</v>
      </c>
      <c r="F194" t="s">
        <v>670</v>
      </c>
      <c r="G194" t="s">
        <v>670</v>
      </c>
    </row>
    <row r="195" spans="1:7" x14ac:dyDescent="0.25">
      <c r="A195" t="s">
        <v>474</v>
      </c>
      <c r="B195" t="s">
        <v>475</v>
      </c>
      <c r="C195">
        <v>-8.0976999999999997</v>
      </c>
      <c r="D195">
        <v>-1.3936999999999999</v>
      </c>
      <c r="E195">
        <v>-4.8826999999999998</v>
      </c>
      <c r="F195" t="s">
        <v>835</v>
      </c>
      <c r="G195">
        <v>6.7050000000000001</v>
      </c>
    </row>
    <row r="196" spans="1:7" x14ac:dyDescent="0.25">
      <c r="A196" t="s">
        <v>476</v>
      </c>
      <c r="B196" t="s">
        <v>477</v>
      </c>
      <c r="C196">
        <v>-5.2984</v>
      </c>
      <c r="D196">
        <v>-3.1488999999999998</v>
      </c>
      <c r="E196">
        <v>-4.8766999999999996</v>
      </c>
      <c r="F196" t="s">
        <v>836</v>
      </c>
      <c r="G196">
        <v>2.77</v>
      </c>
    </row>
    <row r="197" spans="1:7" x14ac:dyDescent="0.25">
      <c r="A197" t="s">
        <v>478</v>
      </c>
      <c r="B197" t="s">
        <v>479</v>
      </c>
      <c r="C197">
        <v>-3.0152000000000001</v>
      </c>
      <c r="D197">
        <v>-4.5423999999999998</v>
      </c>
      <c r="E197">
        <v>-4.8689</v>
      </c>
      <c r="F197" t="s">
        <v>837</v>
      </c>
      <c r="G197">
        <v>9.718</v>
      </c>
    </row>
    <row r="198" spans="1:7" x14ac:dyDescent="0.25">
      <c r="A198" t="s">
        <v>480</v>
      </c>
      <c r="B198" t="s">
        <v>481</v>
      </c>
      <c r="C198">
        <v>-6.6151</v>
      </c>
      <c r="D198">
        <v>-2.3296000000000001</v>
      </c>
      <c r="E198">
        <v>-4.8505000000000003</v>
      </c>
      <c r="F198" t="s">
        <v>823</v>
      </c>
      <c r="G198">
        <v>5.6509999999999998</v>
      </c>
    </row>
    <row r="199" spans="1:7" x14ac:dyDescent="0.25">
      <c r="A199" t="s">
        <v>482</v>
      </c>
      <c r="B199" t="s">
        <v>483</v>
      </c>
      <c r="C199">
        <v>-3.3694000000000002</v>
      </c>
      <c r="D199">
        <v>-5.8632</v>
      </c>
      <c r="E199">
        <v>-4.8487</v>
      </c>
      <c r="F199" t="s">
        <v>838</v>
      </c>
      <c r="G199">
        <v>0.95</v>
      </c>
    </row>
    <row r="200" spans="1:7" x14ac:dyDescent="0.25">
      <c r="A200" t="s">
        <v>484</v>
      </c>
      <c r="B200" t="s">
        <v>485</v>
      </c>
      <c r="C200">
        <v>-5.6563999999999997</v>
      </c>
      <c r="D200">
        <v>-2.1941000000000002</v>
      </c>
      <c r="E200">
        <v>-4.8465999999999996</v>
      </c>
      <c r="F200" t="s">
        <v>839</v>
      </c>
      <c r="G200">
        <v>8.7089999999999996</v>
      </c>
    </row>
    <row r="201" spans="1:7" x14ac:dyDescent="0.25">
      <c r="A201" t="s">
        <v>486</v>
      </c>
      <c r="B201" t="s">
        <v>487</v>
      </c>
      <c r="C201">
        <v>-2.2652000000000001</v>
      </c>
      <c r="D201">
        <v>-6.2885</v>
      </c>
      <c r="E201">
        <v>-4.8455000000000004</v>
      </c>
      <c r="F201" t="s">
        <v>840</v>
      </c>
      <c r="G201">
        <v>8.7149999999999999</v>
      </c>
    </row>
    <row r="202" spans="1:7" x14ac:dyDescent="0.25">
      <c r="A202" t="s">
        <v>488</v>
      </c>
      <c r="B202" t="s">
        <v>489</v>
      </c>
      <c r="C202">
        <v>-4.8705999999999996</v>
      </c>
      <c r="D202">
        <v>-3.9102999999999999</v>
      </c>
      <c r="E202">
        <v>-4.8068</v>
      </c>
      <c r="F202" t="s">
        <v>841</v>
      </c>
      <c r="G202">
        <v>10.667999999999999</v>
      </c>
    </row>
    <row r="203" spans="1:7" x14ac:dyDescent="0.25">
      <c r="A203" t="s">
        <v>490</v>
      </c>
      <c r="B203" t="s">
        <v>491</v>
      </c>
      <c r="C203">
        <v>-3.5823999999999998</v>
      </c>
      <c r="D203">
        <v>-4.0467000000000004</v>
      </c>
      <c r="E203">
        <v>-4.8041999999999998</v>
      </c>
      <c r="F203" t="s">
        <v>842</v>
      </c>
      <c r="G203">
        <v>2.0030000000000001</v>
      </c>
    </row>
    <row r="204" spans="1:7" x14ac:dyDescent="0.25">
      <c r="A204" t="s">
        <v>492</v>
      </c>
      <c r="B204" t="s">
        <v>493</v>
      </c>
      <c r="C204">
        <v>-2.8887999999999998</v>
      </c>
      <c r="D204">
        <v>-5.7347999999999999</v>
      </c>
      <c r="E204">
        <v>-4.7987000000000002</v>
      </c>
      <c r="F204" t="s">
        <v>843</v>
      </c>
      <c r="G204">
        <v>8.7149999999999999</v>
      </c>
    </row>
    <row r="205" spans="1:7" x14ac:dyDescent="0.25">
      <c r="A205" t="s">
        <v>494</v>
      </c>
      <c r="B205" t="s">
        <v>495</v>
      </c>
      <c r="C205">
        <v>-3.7248000000000001</v>
      </c>
      <c r="D205">
        <v>-4.3838999999999997</v>
      </c>
      <c r="E205">
        <v>-4.782</v>
      </c>
      <c r="F205" t="s">
        <v>844</v>
      </c>
      <c r="G205">
        <v>8.7040000000000006</v>
      </c>
    </row>
    <row r="206" spans="1:7" x14ac:dyDescent="0.25">
      <c r="A206" t="s">
        <v>496</v>
      </c>
      <c r="B206" t="s">
        <v>497</v>
      </c>
      <c r="C206">
        <v>-2.3628</v>
      </c>
      <c r="D206">
        <v>-6.1486999999999998</v>
      </c>
      <c r="E206">
        <v>-4.7431999999999999</v>
      </c>
      <c r="F206" t="s">
        <v>845</v>
      </c>
      <c r="G206">
        <v>7.7080000000000002</v>
      </c>
    </row>
    <row r="207" spans="1:7" x14ac:dyDescent="0.25">
      <c r="A207" t="s">
        <v>498</v>
      </c>
      <c r="B207" t="s">
        <v>499</v>
      </c>
      <c r="C207">
        <v>-3.5198999999999998</v>
      </c>
      <c r="D207">
        <v>-4.7606999999999999</v>
      </c>
      <c r="E207">
        <v>-4.7382999999999997</v>
      </c>
      <c r="F207" t="s">
        <v>846</v>
      </c>
      <c r="G207">
        <v>9.718</v>
      </c>
    </row>
    <row r="208" spans="1:7" x14ac:dyDescent="0.25">
      <c r="A208" t="s">
        <v>500</v>
      </c>
      <c r="B208" t="s">
        <v>501</v>
      </c>
      <c r="C208">
        <v>-3.375</v>
      </c>
      <c r="D208">
        <v>-4.3913000000000002</v>
      </c>
      <c r="E208">
        <v>-4.7374999999999998</v>
      </c>
      <c r="F208" t="s">
        <v>847</v>
      </c>
      <c r="G208">
        <v>9.7889999999999997</v>
      </c>
    </row>
    <row r="209" spans="1:7" x14ac:dyDescent="0.25">
      <c r="A209" t="s">
        <v>502</v>
      </c>
      <c r="B209" t="s">
        <v>503</v>
      </c>
      <c r="C209">
        <v>-1.8839999999999999</v>
      </c>
      <c r="D209">
        <v>-6.7366000000000001</v>
      </c>
      <c r="E209">
        <v>-4.7144000000000004</v>
      </c>
      <c r="F209" t="s">
        <v>848</v>
      </c>
      <c r="G209">
        <v>11.669</v>
      </c>
    </row>
    <row r="210" spans="1:7" x14ac:dyDescent="0.25">
      <c r="A210" t="s">
        <v>504</v>
      </c>
      <c r="B210" t="s">
        <v>505</v>
      </c>
      <c r="C210">
        <v>-4.6448</v>
      </c>
      <c r="D210">
        <v>-3.3534000000000002</v>
      </c>
      <c r="E210">
        <v>-4.7077</v>
      </c>
      <c r="F210" t="s">
        <v>849</v>
      </c>
      <c r="G210">
        <v>10.669</v>
      </c>
    </row>
    <row r="211" spans="1:7" x14ac:dyDescent="0.25">
      <c r="A211" t="s">
        <v>506</v>
      </c>
      <c r="B211" t="s">
        <v>507</v>
      </c>
      <c r="C211">
        <v>-3.6194999999999999</v>
      </c>
      <c r="D211">
        <v>-4.1181000000000001</v>
      </c>
      <c r="E211">
        <v>-4.6349</v>
      </c>
      <c r="F211" t="s">
        <v>850</v>
      </c>
      <c r="G211">
        <v>9.718</v>
      </c>
    </row>
    <row r="212" spans="1:7" x14ac:dyDescent="0.25">
      <c r="A212" t="s">
        <v>84</v>
      </c>
      <c r="B212" t="s">
        <v>85</v>
      </c>
      <c r="C212">
        <v>-4.8072999999999997</v>
      </c>
      <c r="D212">
        <v>-3.4356</v>
      </c>
      <c r="E212">
        <v>-4.6332000000000004</v>
      </c>
      <c r="F212" t="s">
        <v>670</v>
      </c>
      <c r="G212" t="s">
        <v>670</v>
      </c>
    </row>
    <row r="213" spans="1:7" x14ac:dyDescent="0.25">
      <c r="A213" t="s">
        <v>86</v>
      </c>
      <c r="B213" t="s">
        <v>87</v>
      </c>
      <c r="C213">
        <v>-6.5640999999999998</v>
      </c>
      <c r="D213">
        <v>-2.2195</v>
      </c>
      <c r="E213">
        <v>-4.6086</v>
      </c>
      <c r="F213" t="s">
        <v>670</v>
      </c>
      <c r="G213" t="s">
        <v>670</v>
      </c>
    </row>
    <row r="214" spans="1:7" x14ac:dyDescent="0.25">
      <c r="A214" t="s">
        <v>508</v>
      </c>
      <c r="B214" t="s">
        <v>509</v>
      </c>
      <c r="C214">
        <v>-2.0312999999999999</v>
      </c>
      <c r="D214">
        <v>-5.7058</v>
      </c>
      <c r="E214">
        <v>-4.5948000000000002</v>
      </c>
      <c r="F214" t="s">
        <v>851</v>
      </c>
      <c r="G214">
        <v>7.7080000000000002</v>
      </c>
    </row>
    <row r="215" spans="1:7" x14ac:dyDescent="0.25">
      <c r="A215" t="s">
        <v>88</v>
      </c>
      <c r="B215" t="s">
        <v>89</v>
      </c>
      <c r="C215">
        <v>-2.9759000000000002</v>
      </c>
      <c r="D215">
        <v>-5.4555999999999996</v>
      </c>
      <c r="E215">
        <v>-4.5895000000000001</v>
      </c>
      <c r="F215" t="s">
        <v>670</v>
      </c>
      <c r="G215" t="s">
        <v>670</v>
      </c>
    </row>
    <row r="216" spans="1:7" x14ac:dyDescent="0.25">
      <c r="A216" t="s">
        <v>91</v>
      </c>
      <c r="B216" t="s">
        <v>92</v>
      </c>
      <c r="C216">
        <v>-4.0803000000000003</v>
      </c>
      <c r="D216">
        <v>-4.7739000000000003</v>
      </c>
      <c r="E216">
        <v>-4.5862999999999996</v>
      </c>
      <c r="F216" t="s">
        <v>670</v>
      </c>
      <c r="G216" t="s">
        <v>670</v>
      </c>
    </row>
    <row r="217" spans="1:7" x14ac:dyDescent="0.25">
      <c r="A217" t="s">
        <v>510</v>
      </c>
      <c r="B217" t="s">
        <v>511</v>
      </c>
      <c r="C217">
        <v>-1.2178</v>
      </c>
      <c r="D217">
        <v>-6.9078999999999997</v>
      </c>
      <c r="E217">
        <v>-4.5834999999999999</v>
      </c>
      <c r="F217" t="s">
        <v>852</v>
      </c>
      <c r="G217">
        <v>3.9630000000000001</v>
      </c>
    </row>
    <row r="218" spans="1:7" x14ac:dyDescent="0.25">
      <c r="A218" t="s">
        <v>512</v>
      </c>
      <c r="B218" t="s">
        <v>513</v>
      </c>
      <c r="C218">
        <v>-2.4908000000000001</v>
      </c>
      <c r="D218">
        <v>-6.2901999999999996</v>
      </c>
      <c r="E218">
        <v>-4.5507</v>
      </c>
      <c r="F218" t="s">
        <v>853</v>
      </c>
      <c r="G218">
        <v>7.7990000000000004</v>
      </c>
    </row>
    <row r="219" spans="1:7" x14ac:dyDescent="0.25">
      <c r="A219" t="s">
        <v>514</v>
      </c>
      <c r="B219" t="s">
        <v>515</v>
      </c>
      <c r="C219">
        <v>-6.6634000000000002</v>
      </c>
      <c r="D219">
        <v>-2.5188000000000001</v>
      </c>
      <c r="E219">
        <v>-4.5419</v>
      </c>
      <c r="F219" t="s">
        <v>854</v>
      </c>
      <c r="G219">
        <v>11.669</v>
      </c>
    </row>
    <row r="220" spans="1:7" x14ac:dyDescent="0.25">
      <c r="A220" t="s">
        <v>516</v>
      </c>
      <c r="B220" t="s">
        <v>517</v>
      </c>
      <c r="C220">
        <v>-4.2285000000000004</v>
      </c>
      <c r="D220">
        <v>-3.7286000000000001</v>
      </c>
      <c r="E220">
        <v>-4.5399000000000003</v>
      </c>
      <c r="F220" t="s">
        <v>855</v>
      </c>
      <c r="G220">
        <v>6.7510000000000003</v>
      </c>
    </row>
    <row r="221" spans="1:7" x14ac:dyDescent="0.25">
      <c r="A221" t="s">
        <v>518</v>
      </c>
      <c r="B221" t="s">
        <v>519</v>
      </c>
      <c r="C221">
        <v>-1.2565</v>
      </c>
      <c r="D221">
        <v>-7.5053999999999998</v>
      </c>
      <c r="E221">
        <v>-4.5263</v>
      </c>
      <c r="F221" t="s">
        <v>856</v>
      </c>
      <c r="G221">
        <v>9.7189999999999994</v>
      </c>
    </row>
    <row r="222" spans="1:7" x14ac:dyDescent="0.25">
      <c r="A222" t="s">
        <v>520</v>
      </c>
      <c r="B222" t="s">
        <v>521</v>
      </c>
      <c r="C222">
        <v>-3.9903</v>
      </c>
      <c r="D222">
        <v>-3.7846000000000002</v>
      </c>
      <c r="E222">
        <v>-4.5064000000000002</v>
      </c>
      <c r="F222" t="s">
        <v>857</v>
      </c>
      <c r="G222">
        <v>0.9</v>
      </c>
    </row>
    <row r="223" spans="1:7" x14ac:dyDescent="0.25">
      <c r="A223" t="s">
        <v>522</v>
      </c>
      <c r="B223" t="s">
        <v>523</v>
      </c>
      <c r="C223">
        <v>-7.3905000000000003</v>
      </c>
      <c r="D223">
        <v>-1.7217</v>
      </c>
      <c r="E223">
        <v>-4.4945000000000004</v>
      </c>
      <c r="F223" t="s">
        <v>858</v>
      </c>
      <c r="G223">
        <v>10.667999999999999</v>
      </c>
    </row>
    <row r="224" spans="1:7" x14ac:dyDescent="0.25">
      <c r="A224" t="s">
        <v>524</v>
      </c>
      <c r="B224" t="s">
        <v>525</v>
      </c>
      <c r="C224">
        <v>-3.4182999999999999</v>
      </c>
      <c r="D224">
        <v>-5.2218999999999998</v>
      </c>
      <c r="E224">
        <v>-4.4698000000000002</v>
      </c>
      <c r="F224" t="s">
        <v>859</v>
      </c>
      <c r="G224">
        <v>6.7009999999999996</v>
      </c>
    </row>
    <row r="225" spans="1:7" x14ac:dyDescent="0.25">
      <c r="A225" t="s">
        <v>526</v>
      </c>
      <c r="B225" t="s">
        <v>527</v>
      </c>
      <c r="C225">
        <v>-4.8487999999999998</v>
      </c>
      <c r="D225">
        <v>-2.6179000000000001</v>
      </c>
      <c r="E225">
        <v>-4.4692999999999996</v>
      </c>
      <c r="F225" t="s">
        <v>860</v>
      </c>
      <c r="G225">
        <v>9.718</v>
      </c>
    </row>
    <row r="226" spans="1:7" x14ac:dyDescent="0.25">
      <c r="A226" t="s">
        <v>97</v>
      </c>
      <c r="B226" t="s">
        <v>98</v>
      </c>
      <c r="C226">
        <v>-4.0646000000000004</v>
      </c>
      <c r="D226">
        <v>-3.8389000000000002</v>
      </c>
      <c r="E226">
        <v>-4.45</v>
      </c>
      <c r="F226" t="s">
        <v>670</v>
      </c>
      <c r="G226" t="s">
        <v>670</v>
      </c>
    </row>
    <row r="227" spans="1:7" x14ac:dyDescent="0.25">
      <c r="A227" t="s">
        <v>528</v>
      </c>
      <c r="B227" t="s">
        <v>529</v>
      </c>
      <c r="C227">
        <v>-5.5547000000000004</v>
      </c>
      <c r="D227">
        <v>-2.3660000000000001</v>
      </c>
      <c r="E227">
        <v>-4.4488000000000003</v>
      </c>
      <c r="F227" t="s">
        <v>861</v>
      </c>
      <c r="G227">
        <v>10.718999999999999</v>
      </c>
    </row>
    <row r="228" spans="1:7" x14ac:dyDescent="0.25">
      <c r="A228" t="s">
        <v>530</v>
      </c>
      <c r="B228" t="s">
        <v>531</v>
      </c>
      <c r="C228">
        <v>-4.8855000000000004</v>
      </c>
      <c r="D228">
        <v>-3.3614000000000002</v>
      </c>
      <c r="E228">
        <v>-4.4424999999999999</v>
      </c>
      <c r="F228" t="s">
        <v>862</v>
      </c>
      <c r="G228">
        <v>6.7030000000000003</v>
      </c>
    </row>
    <row r="229" spans="1:7" x14ac:dyDescent="0.25">
      <c r="A229" t="s">
        <v>532</v>
      </c>
      <c r="B229" t="s">
        <v>533</v>
      </c>
      <c r="C229">
        <v>-3.3738000000000001</v>
      </c>
      <c r="D229">
        <v>-3.64</v>
      </c>
      <c r="E229">
        <v>-4.4301000000000004</v>
      </c>
      <c r="F229" t="s">
        <v>863</v>
      </c>
      <c r="G229">
        <v>8.7149999999999999</v>
      </c>
    </row>
    <row r="230" spans="1:7" x14ac:dyDescent="0.25">
      <c r="A230" t="s">
        <v>534</v>
      </c>
      <c r="B230" t="s">
        <v>535</v>
      </c>
      <c r="C230">
        <v>-3.6128999999999998</v>
      </c>
      <c r="D230">
        <v>-4.593</v>
      </c>
      <c r="E230">
        <v>-4.4246999999999996</v>
      </c>
      <c r="F230" t="s">
        <v>864</v>
      </c>
      <c r="G230">
        <v>7.7080000000000002</v>
      </c>
    </row>
    <row r="231" spans="1:7" x14ac:dyDescent="0.25">
      <c r="A231" t="s">
        <v>536</v>
      </c>
      <c r="B231" t="s">
        <v>537</v>
      </c>
      <c r="C231">
        <v>-4.3312999999999997</v>
      </c>
      <c r="D231">
        <v>-3.1398999999999999</v>
      </c>
      <c r="E231">
        <v>-4.4203999999999999</v>
      </c>
      <c r="F231" t="s">
        <v>865</v>
      </c>
      <c r="G231">
        <v>0.91</v>
      </c>
    </row>
    <row r="232" spans="1:7" x14ac:dyDescent="0.25">
      <c r="A232" t="s">
        <v>99</v>
      </c>
      <c r="B232" t="s">
        <v>100</v>
      </c>
      <c r="C232">
        <v>-6.6475</v>
      </c>
      <c r="D232">
        <v>-1.8049999999999999</v>
      </c>
      <c r="E232">
        <v>-4.4180999999999999</v>
      </c>
      <c r="F232" t="s">
        <v>670</v>
      </c>
      <c r="G232" t="s">
        <v>670</v>
      </c>
    </row>
    <row r="233" spans="1:7" x14ac:dyDescent="0.25">
      <c r="A233" t="s">
        <v>101</v>
      </c>
      <c r="B233" t="s">
        <v>102</v>
      </c>
      <c r="C233">
        <v>-4.8819999999999997</v>
      </c>
      <c r="D233">
        <v>-3.2452999999999999</v>
      </c>
      <c r="E233">
        <v>-4.4180999999999999</v>
      </c>
      <c r="F233" t="s">
        <v>670</v>
      </c>
      <c r="G233" t="s">
        <v>670</v>
      </c>
    </row>
    <row r="234" spans="1:7" x14ac:dyDescent="0.25">
      <c r="A234" t="s">
        <v>538</v>
      </c>
      <c r="B234" t="s">
        <v>539</v>
      </c>
      <c r="C234">
        <v>-3.2544</v>
      </c>
      <c r="D234">
        <v>-4.7222</v>
      </c>
      <c r="E234">
        <v>-4.4123000000000001</v>
      </c>
      <c r="F234" t="s">
        <v>866</v>
      </c>
      <c r="G234">
        <v>9.6679999999999993</v>
      </c>
    </row>
    <row r="235" spans="1:7" x14ac:dyDescent="0.25">
      <c r="A235" t="s">
        <v>540</v>
      </c>
      <c r="B235" t="s">
        <v>541</v>
      </c>
      <c r="C235">
        <v>-4.8833000000000002</v>
      </c>
      <c r="D235">
        <v>-2.4232999999999998</v>
      </c>
      <c r="E235">
        <v>-4.4065000000000003</v>
      </c>
      <c r="F235" t="s">
        <v>867</v>
      </c>
      <c r="G235">
        <v>1.81</v>
      </c>
    </row>
    <row r="236" spans="1:7" x14ac:dyDescent="0.25">
      <c r="A236" t="s">
        <v>542</v>
      </c>
      <c r="B236" t="s">
        <v>543</v>
      </c>
      <c r="C236">
        <v>-4.7489999999999997</v>
      </c>
      <c r="D236">
        <v>-3.1661000000000001</v>
      </c>
      <c r="E236">
        <v>-4.4059999999999997</v>
      </c>
      <c r="F236" t="s">
        <v>868</v>
      </c>
      <c r="G236">
        <v>9.718</v>
      </c>
    </row>
    <row r="237" spans="1:7" x14ac:dyDescent="0.25">
      <c r="A237" t="s">
        <v>544</v>
      </c>
      <c r="B237" t="s">
        <v>545</v>
      </c>
      <c r="C237">
        <v>-4.0374999999999996</v>
      </c>
      <c r="D237">
        <v>-3.492</v>
      </c>
      <c r="E237">
        <v>-4.3992000000000004</v>
      </c>
      <c r="F237" t="s">
        <v>869</v>
      </c>
      <c r="G237">
        <v>8.7149999999999999</v>
      </c>
    </row>
    <row r="238" spans="1:7" x14ac:dyDescent="0.25">
      <c r="A238" t="s">
        <v>103</v>
      </c>
      <c r="B238" t="s">
        <v>104</v>
      </c>
      <c r="C238">
        <v>-4.3418000000000001</v>
      </c>
      <c r="D238">
        <v>-3.6171000000000002</v>
      </c>
      <c r="E238">
        <v>-4.3964999999999996</v>
      </c>
      <c r="F238" t="s">
        <v>670</v>
      </c>
      <c r="G238" t="s">
        <v>670</v>
      </c>
    </row>
    <row r="239" spans="1:7" x14ac:dyDescent="0.25">
      <c r="A239" t="s">
        <v>546</v>
      </c>
      <c r="B239" t="s">
        <v>547</v>
      </c>
      <c r="C239">
        <v>-3.9647000000000001</v>
      </c>
      <c r="D239">
        <v>-4.1280000000000001</v>
      </c>
      <c r="E239">
        <v>-4.3956</v>
      </c>
      <c r="F239" t="s">
        <v>870</v>
      </c>
      <c r="G239">
        <v>10.667999999999999</v>
      </c>
    </row>
    <row r="240" spans="1:7" x14ac:dyDescent="0.25">
      <c r="A240" t="s">
        <v>548</v>
      </c>
      <c r="B240" t="s">
        <v>549</v>
      </c>
      <c r="C240">
        <v>-3.0428000000000002</v>
      </c>
      <c r="D240">
        <v>-5.0202</v>
      </c>
      <c r="E240">
        <v>-4.3783000000000003</v>
      </c>
      <c r="F240" t="s">
        <v>871</v>
      </c>
      <c r="G240">
        <v>7.7080000000000002</v>
      </c>
    </row>
    <row r="241" spans="1:7" x14ac:dyDescent="0.25">
      <c r="A241" t="s">
        <v>550</v>
      </c>
      <c r="B241" t="s">
        <v>551</v>
      </c>
      <c r="C241">
        <v>-3.7629999999999999</v>
      </c>
      <c r="D241">
        <v>-4.2470999999999997</v>
      </c>
      <c r="E241">
        <v>-4.3681999999999999</v>
      </c>
      <c r="F241" t="s">
        <v>872</v>
      </c>
      <c r="G241">
        <v>9.718</v>
      </c>
    </row>
    <row r="242" spans="1:7" x14ac:dyDescent="0.25">
      <c r="A242" t="s">
        <v>552</v>
      </c>
      <c r="B242" t="s">
        <v>553</v>
      </c>
      <c r="C242">
        <v>-4.7721</v>
      </c>
      <c r="D242">
        <v>-3.4780000000000002</v>
      </c>
      <c r="E242">
        <v>-4.3585000000000003</v>
      </c>
      <c r="F242" t="s">
        <v>873</v>
      </c>
      <c r="G242">
        <v>7.7080000000000002</v>
      </c>
    </row>
    <row r="243" spans="1:7" x14ac:dyDescent="0.25">
      <c r="A243" t="s">
        <v>554</v>
      </c>
      <c r="B243" t="s">
        <v>555</v>
      </c>
      <c r="C243">
        <v>-5.6216999999999997</v>
      </c>
      <c r="D243">
        <v>-3.1513</v>
      </c>
      <c r="E243">
        <v>-4.3571999999999997</v>
      </c>
      <c r="F243" t="s">
        <v>874</v>
      </c>
      <c r="G243">
        <v>9.718</v>
      </c>
    </row>
    <row r="244" spans="1:7" x14ac:dyDescent="0.25">
      <c r="A244" t="s">
        <v>556</v>
      </c>
      <c r="B244" t="s">
        <v>557</v>
      </c>
      <c r="C244">
        <v>-4.5449000000000002</v>
      </c>
      <c r="D244">
        <v>-3.3536000000000001</v>
      </c>
      <c r="E244">
        <v>-4.3512000000000004</v>
      </c>
      <c r="F244" t="s">
        <v>875</v>
      </c>
      <c r="G244">
        <v>2.0099999999999998</v>
      </c>
    </row>
    <row r="245" spans="1:7" x14ac:dyDescent="0.25">
      <c r="A245" t="s">
        <v>558</v>
      </c>
      <c r="B245" t="s">
        <v>559</v>
      </c>
      <c r="C245">
        <v>-1.7617</v>
      </c>
      <c r="D245">
        <v>-6.4676</v>
      </c>
      <c r="E245">
        <v>-4.3404999999999996</v>
      </c>
      <c r="F245" t="s">
        <v>876</v>
      </c>
      <c r="G245">
        <v>7.7039999999999997</v>
      </c>
    </row>
    <row r="246" spans="1:7" x14ac:dyDescent="0.25">
      <c r="A246" t="s">
        <v>560</v>
      </c>
      <c r="B246" t="s">
        <v>561</v>
      </c>
      <c r="C246">
        <v>-5.1067</v>
      </c>
      <c r="D246">
        <v>-3.0246</v>
      </c>
      <c r="E246">
        <v>-4.3380999999999998</v>
      </c>
      <c r="F246" t="s">
        <v>877</v>
      </c>
      <c r="G246">
        <v>10.667999999999999</v>
      </c>
    </row>
    <row r="247" spans="1:7" x14ac:dyDescent="0.25">
      <c r="A247" t="s">
        <v>107</v>
      </c>
      <c r="B247" t="s">
        <v>108</v>
      </c>
      <c r="C247">
        <v>-2.7885</v>
      </c>
      <c r="D247">
        <v>-4.4675000000000002</v>
      </c>
      <c r="E247">
        <v>-4.3116000000000003</v>
      </c>
      <c r="F247" t="s">
        <v>670</v>
      </c>
      <c r="G247" t="s">
        <v>670</v>
      </c>
    </row>
    <row r="248" spans="1:7" x14ac:dyDescent="0.25">
      <c r="A248" t="s">
        <v>562</v>
      </c>
      <c r="B248" t="s">
        <v>563</v>
      </c>
      <c r="C248">
        <v>-0.49913000000000002</v>
      </c>
      <c r="D248">
        <v>-7.8925000000000001</v>
      </c>
      <c r="E248">
        <v>-4.2961</v>
      </c>
      <c r="F248" t="s">
        <v>878</v>
      </c>
      <c r="G248">
        <v>8.7149999999999999</v>
      </c>
    </row>
    <row r="249" spans="1:7" x14ac:dyDescent="0.25">
      <c r="A249" t="s">
        <v>564</v>
      </c>
      <c r="B249" t="s">
        <v>565</v>
      </c>
      <c r="C249">
        <v>-1.9273</v>
      </c>
      <c r="D249">
        <v>-5.4383999999999997</v>
      </c>
      <c r="E249">
        <v>-4.2901999999999996</v>
      </c>
      <c r="F249" t="s">
        <v>879</v>
      </c>
      <c r="G249">
        <v>8.7880000000000003</v>
      </c>
    </row>
    <row r="250" spans="1:7" x14ac:dyDescent="0.25">
      <c r="A250" t="s">
        <v>566</v>
      </c>
      <c r="B250" t="s">
        <v>567</v>
      </c>
      <c r="C250">
        <v>-4.6940999999999997</v>
      </c>
      <c r="D250">
        <v>-3.9047000000000001</v>
      </c>
      <c r="E250">
        <v>-4.2838000000000003</v>
      </c>
      <c r="F250" t="s">
        <v>880</v>
      </c>
      <c r="G250">
        <v>4.8730000000000002</v>
      </c>
    </row>
    <row r="251" spans="1:7" x14ac:dyDescent="0.25">
      <c r="A251" t="s">
        <v>568</v>
      </c>
      <c r="B251" t="s">
        <v>569</v>
      </c>
      <c r="C251">
        <v>-4.1689999999999996</v>
      </c>
      <c r="D251">
        <v>-0.89076</v>
      </c>
      <c r="E251">
        <v>-4.2785000000000002</v>
      </c>
      <c r="F251" t="s">
        <v>881</v>
      </c>
      <c r="G251">
        <v>8.8089999999999993</v>
      </c>
    </row>
    <row r="252" spans="1:7" x14ac:dyDescent="0.25">
      <c r="A252" t="s">
        <v>109</v>
      </c>
      <c r="B252" t="s">
        <v>110</v>
      </c>
      <c r="C252">
        <v>-1.7131000000000001</v>
      </c>
      <c r="D252">
        <v>-6.2191999999999998</v>
      </c>
      <c r="E252">
        <v>-4.2743000000000002</v>
      </c>
      <c r="F252" t="s">
        <v>670</v>
      </c>
      <c r="G252" t="s">
        <v>670</v>
      </c>
    </row>
    <row r="253" spans="1:7" x14ac:dyDescent="0.25">
      <c r="A253" t="s">
        <v>570</v>
      </c>
      <c r="B253" t="s">
        <v>571</v>
      </c>
      <c r="C253">
        <v>-0.45967000000000002</v>
      </c>
      <c r="D253">
        <v>-7.4406999999999996</v>
      </c>
      <c r="E253">
        <v>-4.2725999999999997</v>
      </c>
      <c r="F253" t="s">
        <v>882</v>
      </c>
      <c r="G253">
        <v>8.6579999999999995</v>
      </c>
    </row>
    <row r="254" spans="1:7" x14ac:dyDescent="0.25">
      <c r="A254" t="s">
        <v>572</v>
      </c>
      <c r="B254" t="s">
        <v>573</v>
      </c>
      <c r="C254">
        <v>-4.7220000000000004</v>
      </c>
      <c r="D254">
        <v>-3.1556999999999999</v>
      </c>
      <c r="E254">
        <v>-4.2476000000000003</v>
      </c>
      <c r="F254" t="s">
        <v>883</v>
      </c>
      <c r="G254">
        <v>6.7779999999999996</v>
      </c>
    </row>
    <row r="255" spans="1:7" x14ac:dyDescent="0.25">
      <c r="A255" t="s">
        <v>574</v>
      </c>
      <c r="B255" t="s">
        <v>575</v>
      </c>
      <c r="C255">
        <v>-3.2688999999999999</v>
      </c>
      <c r="D255">
        <v>-4.6512000000000002</v>
      </c>
      <c r="E255">
        <v>-4.2457000000000003</v>
      </c>
      <c r="F255" t="s">
        <v>884</v>
      </c>
      <c r="G255">
        <v>8.7089999999999996</v>
      </c>
    </row>
    <row r="256" spans="1:7" x14ac:dyDescent="0.25">
      <c r="A256" t="s">
        <v>111</v>
      </c>
      <c r="B256" t="s">
        <v>112</v>
      </c>
      <c r="C256">
        <v>-4.3131000000000004</v>
      </c>
      <c r="D256">
        <v>-3.3155000000000001</v>
      </c>
      <c r="E256">
        <v>-4.2423000000000002</v>
      </c>
      <c r="F256" t="s">
        <v>670</v>
      </c>
      <c r="G256" t="s">
        <v>670</v>
      </c>
    </row>
    <row r="257" spans="1:7" x14ac:dyDescent="0.25">
      <c r="A257" t="s">
        <v>576</v>
      </c>
      <c r="B257" t="s">
        <v>577</v>
      </c>
      <c r="C257">
        <v>-2.8481000000000001</v>
      </c>
      <c r="D257">
        <v>-4.4972000000000003</v>
      </c>
      <c r="E257">
        <v>-4.2405999999999997</v>
      </c>
      <c r="F257" t="s">
        <v>885</v>
      </c>
      <c r="G257">
        <v>7.7080000000000002</v>
      </c>
    </row>
    <row r="258" spans="1:7" x14ac:dyDescent="0.25">
      <c r="A258" t="s">
        <v>578</v>
      </c>
      <c r="B258" t="s">
        <v>579</v>
      </c>
      <c r="C258">
        <v>-3.3275999999999999</v>
      </c>
      <c r="D258">
        <v>-4.4180000000000001</v>
      </c>
      <c r="E258">
        <v>-4.2370000000000001</v>
      </c>
      <c r="F258" t="s">
        <v>886</v>
      </c>
      <c r="G258">
        <v>0.9</v>
      </c>
    </row>
    <row r="259" spans="1:7" x14ac:dyDescent="0.25">
      <c r="A259" t="s">
        <v>580</v>
      </c>
      <c r="B259" t="s">
        <v>581</v>
      </c>
      <c r="C259">
        <v>-5.3937999999999997</v>
      </c>
      <c r="D259">
        <v>-2.609</v>
      </c>
      <c r="E259">
        <v>-4.2340999999999998</v>
      </c>
      <c r="F259" t="s">
        <v>887</v>
      </c>
      <c r="G259">
        <v>10.667999999999999</v>
      </c>
    </row>
    <row r="260" spans="1:7" x14ac:dyDescent="0.25">
      <c r="A260" t="s">
        <v>582</v>
      </c>
      <c r="B260" t="s">
        <v>583</v>
      </c>
      <c r="C260">
        <v>-3.9823</v>
      </c>
      <c r="D260">
        <v>-3.8704000000000001</v>
      </c>
      <c r="E260">
        <v>-4.2332999999999998</v>
      </c>
      <c r="F260" t="s">
        <v>888</v>
      </c>
      <c r="G260">
        <v>7.7080000000000002</v>
      </c>
    </row>
    <row r="261" spans="1:7" x14ac:dyDescent="0.25">
      <c r="A261" t="s">
        <v>584</v>
      </c>
      <c r="B261" t="s">
        <v>585</v>
      </c>
      <c r="C261">
        <v>-5.0167000000000002</v>
      </c>
      <c r="D261">
        <v>-2.5287999999999999</v>
      </c>
      <c r="E261">
        <v>-4.2274000000000003</v>
      </c>
      <c r="F261" t="s">
        <v>889</v>
      </c>
      <c r="G261">
        <v>10.667999999999999</v>
      </c>
    </row>
    <row r="262" spans="1:7" x14ac:dyDescent="0.25">
      <c r="A262" t="s">
        <v>586</v>
      </c>
      <c r="B262" t="s">
        <v>587</v>
      </c>
      <c r="C262">
        <v>-2.8296000000000001</v>
      </c>
      <c r="D262">
        <v>-4.9337</v>
      </c>
      <c r="E262">
        <v>-4.2195</v>
      </c>
      <c r="F262" t="s">
        <v>890</v>
      </c>
      <c r="G262">
        <v>8.5579999999999998</v>
      </c>
    </row>
    <row r="263" spans="1:7" x14ac:dyDescent="0.25">
      <c r="A263" t="s">
        <v>588</v>
      </c>
      <c r="B263" t="s">
        <v>589</v>
      </c>
      <c r="C263">
        <v>-3.843</v>
      </c>
      <c r="D263">
        <v>-3.5562999999999998</v>
      </c>
      <c r="E263">
        <v>-4.2137000000000002</v>
      </c>
      <c r="F263" t="s">
        <v>891</v>
      </c>
      <c r="G263">
        <v>11.669</v>
      </c>
    </row>
    <row r="264" spans="1:7" x14ac:dyDescent="0.25">
      <c r="A264" t="s">
        <v>590</v>
      </c>
      <c r="B264" t="s">
        <v>591</v>
      </c>
      <c r="C264">
        <v>-5.7984</v>
      </c>
      <c r="D264">
        <v>-2.8988</v>
      </c>
      <c r="E264">
        <v>-4.2134999999999998</v>
      </c>
      <c r="F264" t="s">
        <v>892</v>
      </c>
      <c r="G264">
        <v>9.718</v>
      </c>
    </row>
    <row r="265" spans="1:7" x14ac:dyDescent="0.25">
      <c r="A265" t="s">
        <v>592</v>
      </c>
      <c r="B265" t="s">
        <v>593</v>
      </c>
      <c r="C265">
        <v>-2.0371000000000001</v>
      </c>
      <c r="D265">
        <v>-5.7868000000000004</v>
      </c>
      <c r="E265">
        <v>-4.2122000000000002</v>
      </c>
      <c r="F265" t="s">
        <v>893</v>
      </c>
      <c r="G265">
        <v>9.7189999999999994</v>
      </c>
    </row>
    <row r="266" spans="1:7" x14ac:dyDescent="0.25">
      <c r="A266" t="s">
        <v>594</v>
      </c>
      <c r="B266" t="s">
        <v>595</v>
      </c>
      <c r="C266">
        <v>-1.0192000000000001</v>
      </c>
      <c r="D266">
        <v>-4.9798999999999998</v>
      </c>
      <c r="E266">
        <v>-4.2091000000000003</v>
      </c>
      <c r="F266" t="s">
        <v>894</v>
      </c>
      <c r="G266">
        <v>7.7030000000000003</v>
      </c>
    </row>
    <row r="267" spans="1:7" x14ac:dyDescent="0.25">
      <c r="A267" t="s">
        <v>596</v>
      </c>
      <c r="B267" t="s">
        <v>597</v>
      </c>
      <c r="C267">
        <v>-3.3069000000000002</v>
      </c>
      <c r="D267">
        <v>-3.8361999999999998</v>
      </c>
      <c r="E267">
        <v>-4.2069000000000001</v>
      </c>
      <c r="F267" t="s">
        <v>895</v>
      </c>
      <c r="G267">
        <v>8.6180000000000003</v>
      </c>
    </row>
    <row r="268" spans="1:7" x14ac:dyDescent="0.25">
      <c r="A268" t="s">
        <v>598</v>
      </c>
      <c r="B268" t="s">
        <v>599</v>
      </c>
      <c r="C268">
        <v>-4.0762999999999998</v>
      </c>
      <c r="D268">
        <v>-3.6049000000000002</v>
      </c>
      <c r="E268">
        <v>-4.2041000000000004</v>
      </c>
      <c r="F268" t="s">
        <v>896</v>
      </c>
      <c r="G268">
        <v>0.9</v>
      </c>
    </row>
    <row r="269" spans="1:7" x14ac:dyDescent="0.25">
      <c r="A269" t="s">
        <v>113</v>
      </c>
      <c r="B269" t="s">
        <v>114</v>
      </c>
      <c r="C269">
        <v>-4.4760999999999997</v>
      </c>
      <c r="D269">
        <v>-3.2622</v>
      </c>
      <c r="E269">
        <v>-4.2013999999999996</v>
      </c>
      <c r="F269" t="s">
        <v>670</v>
      </c>
      <c r="G269" t="s">
        <v>670</v>
      </c>
    </row>
    <row r="270" spans="1:7" x14ac:dyDescent="0.25">
      <c r="A270" t="s">
        <v>600</v>
      </c>
      <c r="B270" t="s">
        <v>601</v>
      </c>
      <c r="C270">
        <v>-4.4824999999999999</v>
      </c>
      <c r="D270">
        <v>-3.4723000000000002</v>
      </c>
      <c r="E270">
        <v>-4.1933999999999996</v>
      </c>
      <c r="F270" t="s">
        <v>897</v>
      </c>
      <c r="G270">
        <v>9.718</v>
      </c>
    </row>
    <row r="271" spans="1:7" x14ac:dyDescent="0.25">
      <c r="A271" t="s">
        <v>602</v>
      </c>
      <c r="B271" t="s">
        <v>603</v>
      </c>
      <c r="C271">
        <v>-4.0072999999999999</v>
      </c>
      <c r="D271">
        <v>-3.6362999999999999</v>
      </c>
      <c r="E271">
        <v>-4.1882000000000001</v>
      </c>
      <c r="F271" t="s">
        <v>898</v>
      </c>
      <c r="G271">
        <v>10.666</v>
      </c>
    </row>
    <row r="272" spans="1:7" x14ac:dyDescent="0.25">
      <c r="A272" t="s">
        <v>115</v>
      </c>
      <c r="B272" t="s">
        <v>116</v>
      </c>
      <c r="C272">
        <v>-3.2970000000000002</v>
      </c>
      <c r="D272">
        <v>-4.6181999999999999</v>
      </c>
      <c r="E272">
        <v>-4.1816000000000004</v>
      </c>
      <c r="F272" t="s">
        <v>670</v>
      </c>
      <c r="G272" t="s">
        <v>670</v>
      </c>
    </row>
    <row r="273" spans="1:7" x14ac:dyDescent="0.25">
      <c r="A273" t="s">
        <v>604</v>
      </c>
      <c r="B273" t="s">
        <v>605</v>
      </c>
      <c r="C273">
        <v>-3.3664999999999998</v>
      </c>
      <c r="D273">
        <v>-3.8483999999999998</v>
      </c>
      <c r="E273">
        <v>-4.1798000000000002</v>
      </c>
      <c r="F273" t="s">
        <v>899</v>
      </c>
      <c r="G273">
        <v>9.718</v>
      </c>
    </row>
    <row r="274" spans="1:7" x14ac:dyDescent="0.25">
      <c r="A274" t="s">
        <v>606</v>
      </c>
      <c r="B274" t="s">
        <v>607</v>
      </c>
      <c r="C274">
        <v>-8.0493000000000006</v>
      </c>
      <c r="D274">
        <v>-0.82964000000000004</v>
      </c>
      <c r="E274">
        <v>-4.1604000000000001</v>
      </c>
      <c r="F274" t="s">
        <v>900</v>
      </c>
      <c r="G274">
        <v>1.1000000000000001</v>
      </c>
    </row>
    <row r="275" spans="1:7" x14ac:dyDescent="0.25">
      <c r="A275" t="s">
        <v>608</v>
      </c>
      <c r="B275" t="s">
        <v>609</v>
      </c>
      <c r="C275">
        <v>-2.3285</v>
      </c>
      <c r="D275">
        <v>-5.5944000000000003</v>
      </c>
      <c r="E275">
        <v>-4.1600999999999999</v>
      </c>
      <c r="F275" t="s">
        <v>901</v>
      </c>
      <c r="G275">
        <v>1.1000000000000001</v>
      </c>
    </row>
    <row r="276" spans="1:7" x14ac:dyDescent="0.25">
      <c r="A276" t="s">
        <v>610</v>
      </c>
      <c r="B276" t="s">
        <v>611</v>
      </c>
      <c r="C276">
        <v>-4.5227000000000004</v>
      </c>
      <c r="D276">
        <v>-3.0421999999999998</v>
      </c>
      <c r="E276">
        <v>-4.1573000000000002</v>
      </c>
      <c r="F276" t="s">
        <v>902</v>
      </c>
      <c r="G276">
        <v>4.9139999999999997</v>
      </c>
    </row>
    <row r="277" spans="1:7" x14ac:dyDescent="0.25">
      <c r="A277" t="s">
        <v>117</v>
      </c>
      <c r="B277" t="s">
        <v>118</v>
      </c>
      <c r="C277">
        <v>-3.6987999999999999</v>
      </c>
      <c r="D277">
        <v>-3.8348</v>
      </c>
      <c r="E277">
        <v>-4.1515000000000004</v>
      </c>
      <c r="F277" t="s">
        <v>670</v>
      </c>
      <c r="G277" t="s">
        <v>670</v>
      </c>
    </row>
    <row r="278" spans="1:7" x14ac:dyDescent="0.25">
      <c r="A278" t="s">
        <v>612</v>
      </c>
      <c r="B278" t="s">
        <v>613</v>
      </c>
      <c r="C278">
        <v>-6.7126000000000001</v>
      </c>
      <c r="D278">
        <v>-1.4701</v>
      </c>
      <c r="E278">
        <v>-4.1477000000000004</v>
      </c>
      <c r="F278" t="s">
        <v>903</v>
      </c>
      <c r="G278">
        <v>5.7729999999999997</v>
      </c>
    </row>
    <row r="279" spans="1:7" x14ac:dyDescent="0.25">
      <c r="A279" t="s">
        <v>614</v>
      </c>
      <c r="B279" t="s">
        <v>615</v>
      </c>
      <c r="C279">
        <v>-3.9104000000000001</v>
      </c>
      <c r="D279">
        <v>-3.806</v>
      </c>
      <c r="E279">
        <v>-4.1467000000000001</v>
      </c>
      <c r="F279" t="s">
        <v>904</v>
      </c>
      <c r="G279">
        <v>9.718</v>
      </c>
    </row>
    <row r="280" spans="1:7" x14ac:dyDescent="0.25">
      <c r="A280" t="s">
        <v>616</v>
      </c>
      <c r="B280" t="s">
        <v>617</v>
      </c>
      <c r="C280">
        <v>-0.96519999999999995</v>
      </c>
      <c r="D280">
        <v>-6.7118000000000002</v>
      </c>
      <c r="E280">
        <v>-4.1448</v>
      </c>
      <c r="F280" t="s">
        <v>905</v>
      </c>
      <c r="G280">
        <v>10.667999999999999</v>
      </c>
    </row>
    <row r="281" spans="1:7" x14ac:dyDescent="0.25">
      <c r="A281" t="s">
        <v>618</v>
      </c>
      <c r="B281" t="s">
        <v>619</v>
      </c>
      <c r="C281">
        <v>-6.2832999999999997</v>
      </c>
      <c r="D281">
        <v>-1.9641</v>
      </c>
      <c r="E281">
        <v>-4.1292999999999997</v>
      </c>
      <c r="F281" t="s">
        <v>906</v>
      </c>
      <c r="G281">
        <v>5.8979999999999997</v>
      </c>
    </row>
    <row r="282" spans="1:7" x14ac:dyDescent="0.25">
      <c r="A282" t="s">
        <v>620</v>
      </c>
      <c r="B282" t="s">
        <v>621</v>
      </c>
      <c r="C282">
        <v>-3.3856999999999999</v>
      </c>
      <c r="D282">
        <v>-4.3417000000000003</v>
      </c>
      <c r="E282">
        <v>-4.117</v>
      </c>
      <c r="F282" t="s">
        <v>907</v>
      </c>
      <c r="G282">
        <v>9.6679999999999993</v>
      </c>
    </row>
    <row r="283" spans="1:7" x14ac:dyDescent="0.25">
      <c r="A283" t="s">
        <v>622</v>
      </c>
      <c r="B283" t="s">
        <v>623</v>
      </c>
      <c r="C283">
        <v>-6.5743999999999998</v>
      </c>
      <c r="D283">
        <v>-1.2094</v>
      </c>
      <c r="E283">
        <v>-4.1146000000000003</v>
      </c>
      <c r="F283" t="s">
        <v>908</v>
      </c>
      <c r="G283">
        <v>5.6230000000000002</v>
      </c>
    </row>
    <row r="284" spans="1:7" x14ac:dyDescent="0.25">
      <c r="A284" t="s">
        <v>624</v>
      </c>
      <c r="B284" t="s">
        <v>625</v>
      </c>
      <c r="C284">
        <v>-2.1486999999999998</v>
      </c>
      <c r="D284">
        <v>-4.4863</v>
      </c>
      <c r="E284">
        <v>-4.1063000000000001</v>
      </c>
      <c r="F284" t="s">
        <v>909</v>
      </c>
      <c r="G284">
        <v>10.718999999999999</v>
      </c>
    </row>
    <row r="285" spans="1:7" x14ac:dyDescent="0.25">
      <c r="A285" t="s">
        <v>626</v>
      </c>
      <c r="B285" t="s">
        <v>627</v>
      </c>
      <c r="C285">
        <v>-5.2957000000000001</v>
      </c>
      <c r="D285">
        <v>-2.3508</v>
      </c>
      <c r="E285">
        <v>-4.1013000000000002</v>
      </c>
      <c r="F285" t="s">
        <v>910</v>
      </c>
      <c r="G285">
        <v>6.6580000000000004</v>
      </c>
    </row>
    <row r="286" spans="1:7" x14ac:dyDescent="0.25">
      <c r="A286" t="s">
        <v>628</v>
      </c>
      <c r="B286" t="s">
        <v>629</v>
      </c>
      <c r="C286">
        <v>-2.3001</v>
      </c>
      <c r="D286">
        <v>-6.0069999999999997</v>
      </c>
      <c r="E286">
        <v>-4.0956999999999999</v>
      </c>
      <c r="F286" t="s">
        <v>911</v>
      </c>
      <c r="G286">
        <v>8.6180000000000003</v>
      </c>
    </row>
    <row r="287" spans="1:7" x14ac:dyDescent="0.25">
      <c r="A287" t="s">
        <v>630</v>
      </c>
      <c r="B287" t="s">
        <v>631</v>
      </c>
      <c r="C287">
        <v>-4.9401999999999999</v>
      </c>
      <c r="D287">
        <v>-2.4399000000000002</v>
      </c>
      <c r="E287">
        <v>-4.0876999999999999</v>
      </c>
      <c r="F287" t="s">
        <v>912</v>
      </c>
      <c r="G287">
        <v>9.718</v>
      </c>
    </row>
    <row r="288" spans="1:7" x14ac:dyDescent="0.25">
      <c r="A288" t="s">
        <v>632</v>
      </c>
      <c r="B288" t="s">
        <v>633</v>
      </c>
      <c r="C288">
        <v>-5.3506999999999998</v>
      </c>
      <c r="D288">
        <v>-1.7825</v>
      </c>
      <c r="E288">
        <v>-4.0808</v>
      </c>
      <c r="F288" t="s">
        <v>734</v>
      </c>
      <c r="G288">
        <v>4.8410000000000002</v>
      </c>
    </row>
    <row r="289" spans="1:7" x14ac:dyDescent="0.25">
      <c r="A289" t="s">
        <v>634</v>
      </c>
      <c r="B289" t="s">
        <v>635</v>
      </c>
      <c r="C289">
        <v>-1.6880999999999999</v>
      </c>
      <c r="D289">
        <v>-5.4901999999999997</v>
      </c>
      <c r="E289">
        <v>-4.0667999999999997</v>
      </c>
      <c r="F289" t="s">
        <v>913</v>
      </c>
      <c r="G289">
        <v>9.718</v>
      </c>
    </row>
    <row r="290" spans="1:7" x14ac:dyDescent="0.25">
      <c r="A290" t="s">
        <v>129</v>
      </c>
      <c r="B290" t="s">
        <v>130</v>
      </c>
      <c r="C290">
        <v>-5.6222000000000003</v>
      </c>
      <c r="D290">
        <v>-2.0356000000000001</v>
      </c>
      <c r="E290">
        <v>-4.0605000000000002</v>
      </c>
      <c r="F290" t="s">
        <v>670</v>
      </c>
      <c r="G290" t="s">
        <v>670</v>
      </c>
    </row>
    <row r="291" spans="1:7" x14ac:dyDescent="0.25">
      <c r="A291" t="s">
        <v>636</v>
      </c>
      <c r="B291" t="s">
        <v>637</v>
      </c>
      <c r="C291">
        <v>-3.0539999999999998</v>
      </c>
      <c r="D291">
        <v>-4.2192999999999996</v>
      </c>
      <c r="E291">
        <v>-4.0579999999999998</v>
      </c>
      <c r="F291" t="s">
        <v>914</v>
      </c>
      <c r="G291">
        <v>9.718</v>
      </c>
    </row>
    <row r="292" spans="1:7" x14ac:dyDescent="0.25">
      <c r="A292" t="s">
        <v>638</v>
      </c>
      <c r="B292" t="s">
        <v>639</v>
      </c>
      <c r="C292">
        <v>-3.3374999999999999</v>
      </c>
      <c r="D292">
        <v>-4.1166999999999998</v>
      </c>
      <c r="E292">
        <v>-4.0514999999999999</v>
      </c>
      <c r="F292" t="s">
        <v>915</v>
      </c>
      <c r="G292">
        <v>10.718999999999999</v>
      </c>
    </row>
    <row r="293" spans="1:7" x14ac:dyDescent="0.25">
      <c r="A293" t="s">
        <v>640</v>
      </c>
      <c r="B293" t="s">
        <v>641</v>
      </c>
      <c r="C293">
        <v>-6.3094000000000001</v>
      </c>
      <c r="D293">
        <v>-1.7332000000000001</v>
      </c>
      <c r="E293">
        <v>-4.0468999999999999</v>
      </c>
      <c r="F293" t="s">
        <v>916</v>
      </c>
      <c r="G293">
        <v>5.9779999999999998</v>
      </c>
    </row>
    <row r="294" spans="1:7" x14ac:dyDescent="0.25">
      <c r="A294" t="s">
        <v>131</v>
      </c>
      <c r="B294" t="s">
        <v>132</v>
      </c>
      <c r="C294">
        <v>-4.0231000000000003</v>
      </c>
      <c r="D294">
        <v>-2.6593</v>
      </c>
      <c r="E294">
        <v>-4.0434999999999999</v>
      </c>
      <c r="F294" t="s">
        <v>670</v>
      </c>
      <c r="G294" t="s">
        <v>670</v>
      </c>
    </row>
    <row r="295" spans="1:7" x14ac:dyDescent="0.25">
      <c r="A295" t="s">
        <v>642</v>
      </c>
      <c r="B295" t="s">
        <v>643</v>
      </c>
      <c r="C295">
        <v>-3.1520999999999999</v>
      </c>
      <c r="D295">
        <v>-3.5916999999999999</v>
      </c>
      <c r="E295">
        <v>-4.0381</v>
      </c>
      <c r="F295" t="s">
        <v>917</v>
      </c>
      <c r="G295">
        <v>10.667999999999999</v>
      </c>
    </row>
    <row r="296" spans="1:7" x14ac:dyDescent="0.25">
      <c r="A296" t="s">
        <v>644</v>
      </c>
      <c r="B296" t="s">
        <v>645</v>
      </c>
      <c r="C296">
        <v>-4.8620000000000001</v>
      </c>
      <c r="D296">
        <v>-2.2343000000000002</v>
      </c>
      <c r="E296">
        <v>-4.0335000000000001</v>
      </c>
      <c r="F296" t="s">
        <v>918</v>
      </c>
      <c r="G296">
        <v>10.718999999999999</v>
      </c>
    </row>
    <row r="297" spans="1:7" x14ac:dyDescent="0.25">
      <c r="A297" t="s">
        <v>646</v>
      </c>
      <c r="B297" t="s">
        <v>647</v>
      </c>
      <c r="C297">
        <v>-5.2552000000000003</v>
      </c>
      <c r="D297">
        <v>-2.7139000000000002</v>
      </c>
      <c r="E297">
        <v>-4.0239000000000003</v>
      </c>
      <c r="F297" t="s">
        <v>919</v>
      </c>
      <c r="G297">
        <v>9.718</v>
      </c>
    </row>
    <row r="298" spans="1:7" x14ac:dyDescent="0.25">
      <c r="A298" t="s">
        <v>648</v>
      </c>
      <c r="B298" t="s">
        <v>649</v>
      </c>
      <c r="C298">
        <v>-1.8627</v>
      </c>
      <c r="D298">
        <v>-5.8958000000000004</v>
      </c>
      <c r="E298">
        <v>-4.0237999999999996</v>
      </c>
      <c r="F298" t="s">
        <v>920</v>
      </c>
      <c r="G298">
        <v>9.6579999999999995</v>
      </c>
    </row>
    <row r="299" spans="1:7" x14ac:dyDescent="0.25">
      <c r="A299" t="s">
        <v>650</v>
      </c>
      <c r="B299" t="s">
        <v>651</v>
      </c>
      <c r="C299">
        <v>-1.6416999999999999</v>
      </c>
      <c r="D299">
        <v>-4.9013</v>
      </c>
      <c r="E299">
        <v>-4.0236999999999998</v>
      </c>
      <c r="F299" t="s">
        <v>921</v>
      </c>
      <c r="G299">
        <v>5.694</v>
      </c>
    </row>
    <row r="300" spans="1:7" x14ac:dyDescent="0.25">
      <c r="A300" t="s">
        <v>652</v>
      </c>
      <c r="B300" t="s">
        <v>653</v>
      </c>
      <c r="C300">
        <v>-5.0162000000000004</v>
      </c>
      <c r="D300">
        <v>-2.6596000000000002</v>
      </c>
      <c r="E300">
        <v>-4.0235000000000003</v>
      </c>
      <c r="F300" t="s">
        <v>922</v>
      </c>
      <c r="G300">
        <v>9.7680000000000007</v>
      </c>
    </row>
    <row r="301" spans="1:7" x14ac:dyDescent="0.25">
      <c r="A301" t="s">
        <v>654</v>
      </c>
      <c r="B301" t="s">
        <v>655</v>
      </c>
      <c r="C301">
        <v>-6.7881999999999998</v>
      </c>
      <c r="D301">
        <v>-1.2283999999999999</v>
      </c>
      <c r="E301">
        <v>-4.0225</v>
      </c>
      <c r="F301" t="s">
        <v>923</v>
      </c>
      <c r="G301">
        <v>1.85</v>
      </c>
    </row>
    <row r="302" spans="1:7" x14ac:dyDescent="0.25">
      <c r="A302" t="s">
        <v>656</v>
      </c>
      <c r="B302" t="s">
        <v>657</v>
      </c>
      <c r="C302">
        <v>-3.6776</v>
      </c>
      <c r="D302">
        <v>-4.1237000000000004</v>
      </c>
      <c r="E302">
        <v>-4.0132000000000003</v>
      </c>
      <c r="F302" t="s">
        <v>924</v>
      </c>
      <c r="G302">
        <v>6.7030000000000003</v>
      </c>
    </row>
    <row r="303" spans="1:7" x14ac:dyDescent="0.25">
      <c r="A303" t="s">
        <v>658</v>
      </c>
      <c r="B303" t="s">
        <v>659</v>
      </c>
      <c r="C303">
        <v>-1.3721000000000001</v>
      </c>
      <c r="D303">
        <v>-5.9627999999999997</v>
      </c>
      <c r="E303">
        <v>-4.0106000000000002</v>
      </c>
      <c r="F303" t="s">
        <v>925</v>
      </c>
      <c r="G303">
        <v>7.8230000000000004</v>
      </c>
    </row>
    <row r="304" spans="1:7" x14ac:dyDescent="0.25">
      <c r="A304" t="s">
        <v>660</v>
      </c>
      <c r="B304" t="s">
        <v>661</v>
      </c>
      <c r="C304">
        <v>-5.0968999999999998</v>
      </c>
      <c r="D304">
        <v>-2.1103000000000001</v>
      </c>
      <c r="E304">
        <v>-4.0096999999999996</v>
      </c>
      <c r="F304" t="s">
        <v>926</v>
      </c>
      <c r="G304">
        <v>10.718999999999999</v>
      </c>
    </row>
    <row r="305" spans="1:7" x14ac:dyDescent="0.25">
      <c r="A305" t="s">
        <v>662</v>
      </c>
      <c r="B305" t="s">
        <v>663</v>
      </c>
      <c r="C305">
        <v>-6.0987</v>
      </c>
      <c r="D305">
        <v>-1.5528</v>
      </c>
      <c r="E305">
        <v>-3.9971000000000001</v>
      </c>
      <c r="F305" t="s">
        <v>927</v>
      </c>
      <c r="G305">
        <v>1.1000000000000001</v>
      </c>
    </row>
  </sheetData>
  <autoFilter ref="A1:G305" xr:uid="{747B3216-3A47-494F-AA0F-C434EE69E098}">
    <sortState ref="A2:G305">
      <sortCondition ref="E1:E305"/>
    </sortState>
  </autoFilter>
  <conditionalFormatting sqref="C1:D30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2AC01-BBCE-4E33-97DD-79426F26B01C}">
  <dimension ref="A1:E63"/>
  <sheetViews>
    <sheetView workbookViewId="0">
      <selection activeCell="D60" sqref="D60"/>
    </sheetView>
  </sheetViews>
  <sheetFormatPr defaultRowHeight="15" x14ac:dyDescent="0.25"/>
  <cols>
    <col min="1" max="1" width="16" customWidth="1"/>
  </cols>
  <sheetData>
    <row r="1" spans="1:5" x14ac:dyDescent="0.25">
      <c r="A1" t="s">
        <v>0</v>
      </c>
      <c r="B1" t="s">
        <v>1</v>
      </c>
      <c r="C1" t="s">
        <v>133</v>
      </c>
      <c r="D1" t="s">
        <v>134</v>
      </c>
      <c r="E1" t="s">
        <v>135</v>
      </c>
    </row>
    <row r="2" spans="1:5" x14ac:dyDescent="0.25">
      <c r="A2" t="s">
        <v>2</v>
      </c>
      <c r="B2" t="s">
        <v>3</v>
      </c>
      <c r="C2">
        <v>-16.268999999999998</v>
      </c>
      <c r="D2">
        <v>-15.516</v>
      </c>
      <c r="E2">
        <v>-18.312000000000001</v>
      </c>
    </row>
    <row r="3" spans="1:5" x14ac:dyDescent="0.25">
      <c r="A3" t="s">
        <v>4</v>
      </c>
      <c r="B3" t="s">
        <v>5</v>
      </c>
      <c r="C3">
        <v>-10.96</v>
      </c>
      <c r="D3">
        <v>-13.087</v>
      </c>
      <c r="E3">
        <v>-14.455</v>
      </c>
    </row>
    <row r="4" spans="1:5" x14ac:dyDescent="0.25">
      <c r="A4" t="s">
        <v>8</v>
      </c>
      <c r="B4" t="s">
        <v>9</v>
      </c>
      <c r="C4">
        <v>-11.515000000000001</v>
      </c>
      <c r="D4">
        <v>-11.693</v>
      </c>
      <c r="E4">
        <v>-13.095000000000001</v>
      </c>
    </row>
    <row r="5" spans="1:5" x14ac:dyDescent="0.25">
      <c r="A5" t="s">
        <v>10</v>
      </c>
      <c r="B5" t="s">
        <v>11</v>
      </c>
      <c r="C5">
        <v>-10.891999999999999</v>
      </c>
      <c r="D5">
        <v>-9.9648000000000003</v>
      </c>
      <c r="E5">
        <v>-11.407999999999999</v>
      </c>
    </row>
    <row r="6" spans="1:5" x14ac:dyDescent="0.25">
      <c r="A6" t="s">
        <v>12</v>
      </c>
      <c r="B6" t="s">
        <v>13</v>
      </c>
      <c r="C6">
        <v>-7.5412999999999997</v>
      </c>
      <c r="D6">
        <v>-13.057</v>
      </c>
      <c r="E6">
        <v>-11.089</v>
      </c>
    </row>
    <row r="7" spans="1:5" x14ac:dyDescent="0.25">
      <c r="A7" t="s">
        <v>14</v>
      </c>
      <c r="B7" t="s">
        <v>15</v>
      </c>
      <c r="C7">
        <v>-8.3371999999999993</v>
      </c>
      <c r="D7">
        <v>-9.9627999999999997</v>
      </c>
      <c r="E7">
        <v>-11.087</v>
      </c>
    </row>
    <row r="8" spans="1:5" x14ac:dyDescent="0.25">
      <c r="A8" t="s">
        <v>18</v>
      </c>
      <c r="B8" t="s">
        <v>19</v>
      </c>
      <c r="C8">
        <v>-9.2716999999999992</v>
      </c>
      <c r="D8">
        <v>-7.0644</v>
      </c>
      <c r="E8">
        <v>-9.8287999999999993</v>
      </c>
    </row>
    <row r="9" spans="1:5" x14ac:dyDescent="0.25">
      <c r="A9" t="s">
        <v>20</v>
      </c>
      <c r="B9" t="s">
        <v>21</v>
      </c>
      <c r="C9">
        <v>-7.0711000000000004</v>
      </c>
      <c r="D9">
        <v>-9.0355000000000008</v>
      </c>
      <c r="E9">
        <v>-9.7476000000000003</v>
      </c>
    </row>
    <row r="10" spans="1:5" x14ac:dyDescent="0.25">
      <c r="A10" t="s">
        <v>22</v>
      </c>
      <c r="B10" t="s">
        <v>23</v>
      </c>
      <c r="C10">
        <v>-7.2350000000000003</v>
      </c>
      <c r="D10">
        <v>-8.4271999999999991</v>
      </c>
      <c r="E10">
        <v>-9.4497999999999998</v>
      </c>
    </row>
    <row r="11" spans="1:5" x14ac:dyDescent="0.25">
      <c r="A11" t="s">
        <v>26</v>
      </c>
      <c r="B11" t="s">
        <v>27</v>
      </c>
      <c r="C11">
        <v>-6.4344000000000001</v>
      </c>
      <c r="D11">
        <v>-9.7563999999999993</v>
      </c>
      <c r="E11">
        <v>-8.6693999999999996</v>
      </c>
    </row>
    <row r="12" spans="1:5" x14ac:dyDescent="0.25">
      <c r="A12" t="s">
        <v>28</v>
      </c>
      <c r="B12" t="s">
        <v>29</v>
      </c>
      <c r="C12">
        <v>-7.4435000000000002</v>
      </c>
      <c r="D12">
        <v>-7.5659000000000001</v>
      </c>
      <c r="E12">
        <v>-8.4224999999999994</v>
      </c>
    </row>
    <row r="13" spans="1:5" x14ac:dyDescent="0.25">
      <c r="A13" t="s">
        <v>30</v>
      </c>
      <c r="B13" t="s">
        <v>31</v>
      </c>
      <c r="C13">
        <v>-6.1435000000000004</v>
      </c>
      <c r="D13">
        <v>-8.8820999999999994</v>
      </c>
      <c r="E13">
        <v>-8.2916000000000007</v>
      </c>
    </row>
    <row r="14" spans="1:5" x14ac:dyDescent="0.25">
      <c r="A14" t="s">
        <v>32</v>
      </c>
      <c r="B14" t="s">
        <v>33</v>
      </c>
      <c r="C14">
        <v>-7.2358000000000002</v>
      </c>
      <c r="D14">
        <v>-7.8487</v>
      </c>
      <c r="E14">
        <v>-8.1179000000000006</v>
      </c>
    </row>
    <row r="15" spans="1:5" x14ac:dyDescent="0.25">
      <c r="A15" t="s">
        <v>34</v>
      </c>
      <c r="B15" t="s">
        <v>35</v>
      </c>
      <c r="C15">
        <v>-9.2530000000000001</v>
      </c>
      <c r="D15">
        <v>-6.3342999999999998</v>
      </c>
      <c r="E15">
        <v>-7.8676000000000004</v>
      </c>
    </row>
    <row r="16" spans="1:5" x14ac:dyDescent="0.25">
      <c r="A16" t="s">
        <v>36</v>
      </c>
      <c r="B16" t="s">
        <v>37</v>
      </c>
      <c r="C16">
        <v>-5.9481000000000002</v>
      </c>
      <c r="D16">
        <v>-6.7801999999999998</v>
      </c>
      <c r="E16">
        <v>-7.8125999999999998</v>
      </c>
    </row>
    <row r="17" spans="1:5" x14ac:dyDescent="0.25">
      <c r="A17" t="s">
        <v>38</v>
      </c>
      <c r="B17" t="s">
        <v>39</v>
      </c>
      <c r="C17">
        <v>-5.5206999999999997</v>
      </c>
      <c r="D17">
        <v>-8.5768000000000004</v>
      </c>
      <c r="E17">
        <v>-7.7561</v>
      </c>
    </row>
    <row r="18" spans="1:5" x14ac:dyDescent="0.25">
      <c r="A18" t="s">
        <v>40</v>
      </c>
      <c r="B18" t="s">
        <v>41</v>
      </c>
      <c r="C18">
        <v>-4.3559000000000001</v>
      </c>
      <c r="D18">
        <v>-10.218</v>
      </c>
      <c r="E18">
        <v>-7.5575999999999999</v>
      </c>
    </row>
    <row r="19" spans="1:5" x14ac:dyDescent="0.25">
      <c r="A19" t="s">
        <v>42</v>
      </c>
      <c r="B19" t="s">
        <v>43</v>
      </c>
      <c r="C19">
        <v>-5.9053000000000004</v>
      </c>
      <c r="D19">
        <v>-6.8072999999999997</v>
      </c>
      <c r="E19">
        <v>-7.4659000000000004</v>
      </c>
    </row>
    <row r="20" spans="1:5" x14ac:dyDescent="0.25">
      <c r="A20" t="s">
        <v>44</v>
      </c>
      <c r="B20" t="s">
        <v>45</v>
      </c>
      <c r="C20">
        <v>-6.1227999999999998</v>
      </c>
      <c r="D20">
        <v>-5.2008999999999999</v>
      </c>
      <c r="E20">
        <v>-7.2413999999999996</v>
      </c>
    </row>
    <row r="21" spans="1:5" x14ac:dyDescent="0.25">
      <c r="A21" t="s">
        <v>46</v>
      </c>
      <c r="B21" t="s">
        <v>47</v>
      </c>
      <c r="C21">
        <v>-6.6917</v>
      </c>
      <c r="D21">
        <v>-6.4790999999999999</v>
      </c>
      <c r="E21">
        <v>-7.2291999999999996</v>
      </c>
    </row>
    <row r="22" spans="1:5" x14ac:dyDescent="0.25">
      <c r="A22" t="s">
        <v>48</v>
      </c>
      <c r="B22" t="s">
        <v>49</v>
      </c>
      <c r="C22">
        <v>-6.7804000000000002</v>
      </c>
      <c r="D22">
        <v>-4.5648</v>
      </c>
      <c r="E22">
        <v>-6.8996000000000004</v>
      </c>
    </row>
    <row r="23" spans="1:5" x14ac:dyDescent="0.25">
      <c r="A23" t="s">
        <v>50</v>
      </c>
      <c r="B23" t="s">
        <v>51</v>
      </c>
      <c r="C23">
        <v>-3.9592000000000001</v>
      </c>
      <c r="D23">
        <v>-8.8434000000000008</v>
      </c>
      <c r="E23">
        <v>-6.6101000000000001</v>
      </c>
    </row>
    <row r="24" spans="1:5" x14ac:dyDescent="0.25">
      <c r="A24" t="s">
        <v>52</v>
      </c>
      <c r="B24" t="s">
        <v>53</v>
      </c>
      <c r="C24">
        <v>-4.2614999999999998</v>
      </c>
      <c r="D24">
        <v>-7.4953000000000003</v>
      </c>
      <c r="E24">
        <v>-6.33</v>
      </c>
    </row>
    <row r="25" spans="1:5" x14ac:dyDescent="0.25">
      <c r="A25" t="s">
        <v>54</v>
      </c>
      <c r="B25" t="s">
        <v>55</v>
      </c>
      <c r="C25">
        <v>-4.6372</v>
      </c>
      <c r="D25">
        <v>-5.5888</v>
      </c>
      <c r="E25">
        <v>-5.9874999999999998</v>
      </c>
    </row>
    <row r="26" spans="1:5" x14ac:dyDescent="0.25">
      <c r="A26" t="s">
        <v>56</v>
      </c>
      <c r="B26" t="s">
        <v>57</v>
      </c>
      <c r="C26">
        <v>-5.8510999999999997</v>
      </c>
      <c r="D26">
        <v>-4.1159999999999997</v>
      </c>
      <c r="E26">
        <v>-5.6734</v>
      </c>
    </row>
    <row r="27" spans="1:5" x14ac:dyDescent="0.25">
      <c r="A27" t="s">
        <v>58</v>
      </c>
      <c r="B27" t="s">
        <v>59</v>
      </c>
      <c r="C27">
        <v>-3.9419</v>
      </c>
      <c r="D27">
        <v>-5.6093999999999999</v>
      </c>
      <c r="E27">
        <v>-5.6733000000000002</v>
      </c>
    </row>
    <row r="28" spans="1:5" x14ac:dyDescent="0.25">
      <c r="A28" t="s">
        <v>60</v>
      </c>
      <c r="B28" t="s">
        <v>61</v>
      </c>
      <c r="C28">
        <v>-4.8765000000000001</v>
      </c>
      <c r="D28">
        <v>-6.2953000000000001</v>
      </c>
      <c r="E28">
        <v>-5.6234999999999999</v>
      </c>
    </row>
    <row r="29" spans="1:5" x14ac:dyDescent="0.25">
      <c r="A29" t="s">
        <v>62</v>
      </c>
      <c r="B29" t="s">
        <v>63</v>
      </c>
      <c r="C29">
        <v>-5.4687000000000001</v>
      </c>
      <c r="D29">
        <v>-3.9721000000000002</v>
      </c>
      <c r="E29">
        <v>-5.5312000000000001</v>
      </c>
    </row>
    <row r="30" spans="1:5" x14ac:dyDescent="0.25">
      <c r="A30" t="s">
        <v>64</v>
      </c>
      <c r="B30" t="s">
        <v>65</v>
      </c>
      <c r="C30">
        <v>-4.7931999999999997</v>
      </c>
      <c r="D30">
        <v>-5.3552</v>
      </c>
      <c r="E30">
        <v>-5.5046999999999997</v>
      </c>
    </row>
    <row r="31" spans="1:5" x14ac:dyDescent="0.25">
      <c r="A31" t="s">
        <v>66</v>
      </c>
      <c r="B31" t="s">
        <v>67</v>
      </c>
      <c r="C31">
        <v>-5.5408999999999997</v>
      </c>
      <c r="D31">
        <v>-5.4885000000000002</v>
      </c>
      <c r="E31">
        <v>-5.4984000000000002</v>
      </c>
    </row>
    <row r="32" spans="1:5" x14ac:dyDescent="0.25">
      <c r="A32" t="s">
        <v>68</v>
      </c>
      <c r="B32" t="s">
        <v>69</v>
      </c>
      <c r="C32">
        <v>-5.0724999999999998</v>
      </c>
      <c r="D32">
        <v>-5.0655000000000001</v>
      </c>
      <c r="E32">
        <v>-5.4317000000000002</v>
      </c>
    </row>
    <row r="33" spans="1:5" x14ac:dyDescent="0.25">
      <c r="A33" t="s">
        <v>70</v>
      </c>
      <c r="B33" t="s">
        <v>71</v>
      </c>
      <c r="C33">
        <v>-2.1840999999999999</v>
      </c>
      <c r="D33">
        <v>-7.3484999999999996</v>
      </c>
      <c r="E33">
        <v>-5.4179000000000004</v>
      </c>
    </row>
    <row r="34" spans="1:5" x14ac:dyDescent="0.25">
      <c r="A34" t="s">
        <v>72</v>
      </c>
      <c r="B34" t="s">
        <v>73</v>
      </c>
      <c r="C34">
        <v>-2.5341999999999998</v>
      </c>
      <c r="D34">
        <v>-6.5083000000000002</v>
      </c>
      <c r="E34">
        <v>-5.2983000000000002</v>
      </c>
    </row>
    <row r="35" spans="1:5" x14ac:dyDescent="0.25">
      <c r="A35" t="s">
        <v>74</v>
      </c>
      <c r="B35" t="s">
        <v>75</v>
      </c>
      <c r="C35">
        <v>-6.0384000000000002</v>
      </c>
      <c r="D35">
        <v>-3.1114000000000002</v>
      </c>
      <c r="E35">
        <v>-5.2018000000000004</v>
      </c>
    </row>
    <row r="36" spans="1:5" x14ac:dyDescent="0.25">
      <c r="A36" t="s">
        <v>76</v>
      </c>
      <c r="B36" t="s">
        <v>77</v>
      </c>
      <c r="C36">
        <v>-6.3236999999999997</v>
      </c>
      <c r="D36">
        <v>-2.8466</v>
      </c>
      <c r="E36">
        <v>-5.1372</v>
      </c>
    </row>
    <row r="37" spans="1:5" x14ac:dyDescent="0.25">
      <c r="A37" t="s">
        <v>80</v>
      </c>
      <c r="B37" t="s">
        <v>81</v>
      </c>
      <c r="C37">
        <v>-8.0693999999999999</v>
      </c>
      <c r="D37">
        <v>-1.7876000000000001</v>
      </c>
      <c r="E37">
        <v>-4.7801</v>
      </c>
    </row>
    <row r="38" spans="1:5" x14ac:dyDescent="0.25">
      <c r="A38" t="s">
        <v>82</v>
      </c>
      <c r="B38" t="s">
        <v>83</v>
      </c>
      <c r="C38">
        <v>-3.0676999999999999</v>
      </c>
      <c r="D38">
        <v>-5.5909000000000004</v>
      </c>
      <c r="E38">
        <v>-4.7328999999999999</v>
      </c>
    </row>
    <row r="39" spans="1:5" x14ac:dyDescent="0.25">
      <c r="A39" t="s">
        <v>84</v>
      </c>
      <c r="B39" t="s">
        <v>85</v>
      </c>
      <c r="C39">
        <v>-4.8072999999999997</v>
      </c>
      <c r="D39">
        <v>-3.4356</v>
      </c>
      <c r="E39">
        <v>-4.6332000000000004</v>
      </c>
    </row>
    <row r="40" spans="1:5" x14ac:dyDescent="0.25">
      <c r="A40" t="s">
        <v>86</v>
      </c>
      <c r="B40" t="s">
        <v>87</v>
      </c>
      <c r="C40">
        <v>-6.5640999999999998</v>
      </c>
      <c r="D40">
        <v>-2.2195</v>
      </c>
      <c r="E40">
        <v>-4.6086</v>
      </c>
    </row>
    <row r="41" spans="1:5" x14ac:dyDescent="0.25">
      <c r="A41" t="s">
        <v>88</v>
      </c>
      <c r="B41" t="s">
        <v>89</v>
      </c>
      <c r="C41">
        <v>-2.9759000000000002</v>
      </c>
      <c r="D41">
        <v>-5.4555999999999996</v>
      </c>
      <c r="E41">
        <v>-4.5895000000000001</v>
      </c>
    </row>
    <row r="42" spans="1:5" x14ac:dyDescent="0.25">
      <c r="A42" t="s">
        <v>88</v>
      </c>
      <c r="B42" t="s">
        <v>90</v>
      </c>
      <c r="C42">
        <v>-2.9759000000000002</v>
      </c>
      <c r="D42">
        <v>-5.4555999999999996</v>
      </c>
      <c r="E42">
        <v>-4.5895000000000001</v>
      </c>
    </row>
    <row r="43" spans="1:5" x14ac:dyDescent="0.25">
      <c r="A43" t="s">
        <v>91</v>
      </c>
      <c r="B43" t="s">
        <v>90</v>
      </c>
      <c r="C43">
        <v>-4.0803000000000003</v>
      </c>
      <c r="D43">
        <v>-4.7739000000000003</v>
      </c>
      <c r="E43">
        <v>-4.5862999999999996</v>
      </c>
    </row>
    <row r="44" spans="1:5" x14ac:dyDescent="0.25">
      <c r="A44" t="s">
        <v>91</v>
      </c>
      <c r="B44" t="s">
        <v>92</v>
      </c>
      <c r="C44">
        <v>-4.0803000000000003</v>
      </c>
      <c r="D44">
        <v>-4.7739000000000003</v>
      </c>
      <c r="E44">
        <v>-4.5862999999999996</v>
      </c>
    </row>
    <row r="45" spans="1:5" x14ac:dyDescent="0.25">
      <c r="A45" t="s">
        <v>93</v>
      </c>
      <c r="B45" t="s">
        <v>94</v>
      </c>
      <c r="C45">
        <v>-4.0522</v>
      </c>
      <c r="D45">
        <v>-4.1349999999999998</v>
      </c>
      <c r="E45">
        <v>-4.5713999999999997</v>
      </c>
    </row>
    <row r="46" spans="1:5" x14ac:dyDescent="0.25">
      <c r="A46" t="s">
        <v>95</v>
      </c>
      <c r="B46" t="s">
        <v>96</v>
      </c>
      <c r="C46">
        <v>-5.4032</v>
      </c>
      <c r="D46">
        <v>-3.0287000000000002</v>
      </c>
      <c r="E46">
        <v>-4.4928999999999997</v>
      </c>
    </row>
    <row r="47" spans="1:5" x14ac:dyDescent="0.25">
      <c r="A47" t="s">
        <v>97</v>
      </c>
      <c r="B47" t="s">
        <v>98</v>
      </c>
      <c r="C47">
        <v>-4.0646000000000004</v>
      </c>
      <c r="D47">
        <v>-3.8389000000000002</v>
      </c>
      <c r="E47">
        <v>-4.45</v>
      </c>
    </row>
    <row r="48" spans="1:5" x14ac:dyDescent="0.25">
      <c r="A48" t="s">
        <v>101</v>
      </c>
      <c r="B48" t="s">
        <v>102</v>
      </c>
      <c r="C48">
        <v>-4.8819999999999997</v>
      </c>
      <c r="D48">
        <v>-3.2452999999999999</v>
      </c>
      <c r="E48">
        <v>-4.4180999999999999</v>
      </c>
    </row>
    <row r="49" spans="1:5" x14ac:dyDescent="0.25">
      <c r="A49" t="s">
        <v>103</v>
      </c>
      <c r="B49" t="s">
        <v>104</v>
      </c>
      <c r="C49">
        <v>-4.3418000000000001</v>
      </c>
      <c r="D49">
        <v>-3.6171000000000002</v>
      </c>
      <c r="E49">
        <v>-4.3964999999999996</v>
      </c>
    </row>
    <row r="50" spans="1:5" x14ac:dyDescent="0.25">
      <c r="A50" t="s">
        <v>105</v>
      </c>
      <c r="B50" t="s">
        <v>106</v>
      </c>
      <c r="C50">
        <v>-5.649</v>
      </c>
      <c r="D50">
        <v>-2.6240000000000001</v>
      </c>
      <c r="E50">
        <v>-4.3640999999999996</v>
      </c>
    </row>
    <row r="51" spans="1:5" x14ac:dyDescent="0.25">
      <c r="A51" t="s">
        <v>107</v>
      </c>
      <c r="B51" t="s">
        <v>108</v>
      </c>
      <c r="C51">
        <v>-2.7885</v>
      </c>
      <c r="D51">
        <v>-4.4675000000000002</v>
      </c>
      <c r="E51">
        <v>-4.3116000000000003</v>
      </c>
    </row>
    <row r="52" spans="1:5" x14ac:dyDescent="0.25">
      <c r="A52" t="s">
        <v>109</v>
      </c>
      <c r="B52" t="s">
        <v>110</v>
      </c>
      <c r="C52">
        <v>-1.7131000000000001</v>
      </c>
      <c r="D52">
        <v>-6.2191999999999998</v>
      </c>
      <c r="E52">
        <v>-4.2743000000000002</v>
      </c>
    </row>
    <row r="53" spans="1:5" x14ac:dyDescent="0.25">
      <c r="A53" t="s">
        <v>111</v>
      </c>
      <c r="B53" t="s">
        <v>112</v>
      </c>
      <c r="C53">
        <v>-4.3131000000000004</v>
      </c>
      <c r="D53">
        <v>-3.3155000000000001</v>
      </c>
      <c r="E53">
        <v>-4.2423000000000002</v>
      </c>
    </row>
    <row r="54" spans="1:5" x14ac:dyDescent="0.25">
      <c r="A54" t="s">
        <v>113</v>
      </c>
      <c r="B54" t="s">
        <v>114</v>
      </c>
      <c r="C54">
        <v>-4.4760999999999997</v>
      </c>
      <c r="D54">
        <v>-3.2622</v>
      </c>
      <c r="E54">
        <v>-4.2013999999999996</v>
      </c>
    </row>
    <row r="55" spans="1:5" x14ac:dyDescent="0.25">
      <c r="A55" t="s">
        <v>115</v>
      </c>
      <c r="B55" t="s">
        <v>116</v>
      </c>
      <c r="C55">
        <v>-3.2970000000000002</v>
      </c>
      <c r="D55">
        <v>-4.6181999999999999</v>
      </c>
      <c r="E55">
        <v>-4.1816000000000004</v>
      </c>
    </row>
    <row r="56" spans="1:5" x14ac:dyDescent="0.25">
      <c r="A56" t="s">
        <v>117</v>
      </c>
      <c r="B56" t="s">
        <v>118</v>
      </c>
      <c r="C56">
        <v>-3.6987999999999999</v>
      </c>
      <c r="D56">
        <v>-3.8348</v>
      </c>
      <c r="E56">
        <v>-4.1515000000000004</v>
      </c>
    </row>
    <row r="57" spans="1:5" x14ac:dyDescent="0.25">
      <c r="A57" t="s">
        <v>119</v>
      </c>
      <c r="B57" t="s">
        <v>120</v>
      </c>
      <c r="C57">
        <v>-5.4029999999999996</v>
      </c>
      <c r="D57">
        <v>-2.7267999999999999</v>
      </c>
      <c r="E57">
        <v>-4.1200999999999999</v>
      </c>
    </row>
    <row r="58" spans="1:5" x14ac:dyDescent="0.25">
      <c r="A58" t="s">
        <v>121</v>
      </c>
      <c r="B58" t="s">
        <v>122</v>
      </c>
      <c r="C58">
        <v>-2.8517999999999999</v>
      </c>
      <c r="D58">
        <v>-4.5933000000000002</v>
      </c>
      <c r="E58">
        <v>-4.1033999999999997</v>
      </c>
    </row>
    <row r="59" spans="1:5" x14ac:dyDescent="0.25">
      <c r="A59" t="s">
        <v>123</v>
      </c>
      <c r="B59" t="s">
        <v>124</v>
      </c>
      <c r="C59">
        <v>-3.6840000000000002</v>
      </c>
      <c r="D59">
        <v>-3.6922000000000001</v>
      </c>
      <c r="E59">
        <v>-4.0967000000000002</v>
      </c>
    </row>
    <row r="60" spans="1:5" x14ac:dyDescent="0.25">
      <c r="A60" t="s">
        <v>125</v>
      </c>
      <c r="B60" t="s">
        <v>126</v>
      </c>
      <c r="C60">
        <v>-4.5880999999999998</v>
      </c>
      <c r="D60">
        <v>-2.9238</v>
      </c>
      <c r="E60">
        <v>-4.0796000000000001</v>
      </c>
    </row>
    <row r="61" spans="1:5" x14ac:dyDescent="0.25">
      <c r="A61" t="s">
        <v>127</v>
      </c>
      <c r="B61" t="s">
        <v>128</v>
      </c>
      <c r="C61">
        <v>-1.9704999999999999</v>
      </c>
      <c r="D61">
        <v>-4.9036</v>
      </c>
      <c r="E61">
        <v>-4.0708000000000002</v>
      </c>
    </row>
    <row r="62" spans="1:5" x14ac:dyDescent="0.25">
      <c r="A62" t="s">
        <v>129</v>
      </c>
      <c r="B62" t="s">
        <v>130</v>
      </c>
      <c r="C62">
        <v>-5.6222000000000003</v>
      </c>
      <c r="D62">
        <v>-2.0356000000000001</v>
      </c>
      <c r="E62">
        <v>-4.0605000000000002</v>
      </c>
    </row>
    <row r="63" spans="1:5" x14ac:dyDescent="0.25">
      <c r="A63" t="s">
        <v>131</v>
      </c>
      <c r="B63" t="s">
        <v>132</v>
      </c>
      <c r="C63">
        <v>-4.0231000000000003</v>
      </c>
      <c r="D63">
        <v>-2.6593</v>
      </c>
      <c r="E63">
        <v>-4.0434999999999999</v>
      </c>
    </row>
  </sheetData>
  <conditionalFormatting sqref="C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% FDR CG genes</vt:lpstr>
      <vt:lpstr>5%FDR Essential no ortho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vir Viswanatha</dc:creator>
  <cp:lastModifiedBy>Raghuvir Viswanatha</cp:lastModifiedBy>
  <dcterms:created xsi:type="dcterms:W3CDTF">2018-01-28T23:59:58Z</dcterms:created>
  <dcterms:modified xsi:type="dcterms:W3CDTF">2018-02-03T05:38:26Z</dcterms:modified>
</cp:coreProperties>
</file>